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729"/>
  <workbookPr defaultThemeVersion="166925"/>
  <mc:AlternateContent xmlns:mc="http://schemas.openxmlformats.org/markup-compatibility/2006">
    <mc:Choice Requires="x15">
      <x15ac:absPath xmlns:x15ac="http://schemas.microsoft.com/office/spreadsheetml/2010/11/ac" url="H:\Documents\Stereum paper\SUPPLEMENTARY\"/>
    </mc:Choice>
  </mc:AlternateContent>
  <xr:revisionPtr revIDLastSave="0" documentId="13_ncr:1_{ABFEC19D-2094-49C0-9750-3216ABE89081}" xr6:coauthVersionLast="47" xr6:coauthVersionMax="47" xr10:uidLastSave="{00000000-0000-0000-0000-000000000000}"/>
  <bookViews>
    <workbookView xWindow="19080" yWindow="-120" windowWidth="25440" windowHeight="15390" xr2:uid="{90E00C69-44A4-4E49-AA09-331055DE0B62}"/>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141" uniqueCount="769">
  <si>
    <t>Name</t>
  </si>
  <si>
    <t>Country</t>
  </si>
  <si>
    <t>Host</t>
  </si>
  <si>
    <t>Isolation source</t>
  </si>
  <si>
    <t>Notes</t>
  </si>
  <si>
    <t>China</t>
  </si>
  <si>
    <t>none</t>
  </si>
  <si>
    <t>Portugal</t>
  </si>
  <si>
    <t>Pinus pinaster</t>
  </si>
  <si>
    <t>Italy</t>
  </si>
  <si>
    <t>Picea abies</t>
  </si>
  <si>
    <t>Latvia</t>
  </si>
  <si>
    <t>Belgium</t>
  </si>
  <si>
    <t>United States, Washington</t>
  </si>
  <si>
    <t>Lithuania</t>
  </si>
  <si>
    <t>Pinus mugo</t>
  </si>
  <si>
    <t>Sweden</t>
  </si>
  <si>
    <t>Switzerland</t>
  </si>
  <si>
    <t>Poland: Gorce National Park</t>
  </si>
  <si>
    <t>Abies alba</t>
  </si>
  <si>
    <t>Ireland</t>
  </si>
  <si>
    <t>Creosote-treated Scots Pine Utility Pole</t>
  </si>
  <si>
    <t>Switzerland: Canton Grisons, Vals</t>
  </si>
  <si>
    <t>USA</t>
  </si>
  <si>
    <t>Austria: Haggen</t>
  </si>
  <si>
    <t>in-growth mesh bags in subalpine soil</t>
  </si>
  <si>
    <t>USA: Iowa, Toddville</t>
  </si>
  <si>
    <t>Pinus strobus</t>
  </si>
  <si>
    <t>New Zealand</t>
  </si>
  <si>
    <t>Pinus radiata</t>
  </si>
  <si>
    <t>Switzerland: Canton Grisons, Trun</t>
  </si>
  <si>
    <t>Canada, Ontario</t>
  </si>
  <si>
    <t>Hemlock-Cedar Forest</t>
  </si>
  <si>
    <t>Picea abies wood disc</t>
  </si>
  <si>
    <t>Netherlands</t>
  </si>
  <si>
    <t>Spain: Galicia, Lugo, Courel</t>
  </si>
  <si>
    <t>On Fagus sylvatica dead trunk</t>
  </si>
  <si>
    <t>Turkey</t>
  </si>
  <si>
    <t>Norway, Telemark, Tinn</t>
  </si>
  <si>
    <t>USA: Iowa</t>
  </si>
  <si>
    <t>decorticated hardwood</t>
  </si>
  <si>
    <t>USA: World'S End, Boston Harbor Islands, MA</t>
  </si>
  <si>
    <t>bark of fallen log</t>
  </si>
  <si>
    <t>USA: Iowa, Cedar Rapids</t>
  </si>
  <si>
    <t>Quercus alba</t>
  </si>
  <si>
    <t>USA: Iowa, Maquoketa</t>
  </si>
  <si>
    <t>Quercus</t>
  </si>
  <si>
    <t>USA: Indiana, Steuben County</t>
  </si>
  <si>
    <t>USA: Georgia</t>
  </si>
  <si>
    <t>MO328168</t>
  </si>
  <si>
    <t>same as MT551945</t>
  </si>
  <si>
    <t>United States, Minnesota</t>
  </si>
  <si>
    <t>https://www.inaturalist.org/observations/31897158</t>
  </si>
  <si>
    <t>China: Jiangxi</t>
  </si>
  <si>
    <t>Japan: Okinawa</t>
  </si>
  <si>
    <t>Erythrorchis altissima</t>
  </si>
  <si>
    <t>New Zealand: Auckland, Workman Track, Hunua Range, SE of Auckland</t>
  </si>
  <si>
    <t>Agathis australis</t>
  </si>
  <si>
    <t>New Zealand: Rangitoto Station</t>
  </si>
  <si>
    <t>China: Xishuangbanna</t>
  </si>
  <si>
    <t>wood</t>
  </si>
  <si>
    <t>air sample</t>
  </si>
  <si>
    <t>USA: Arkansas</t>
  </si>
  <si>
    <t>A preliminary study of wood-decay fungi in forests of northwest Arkansas</t>
  </si>
  <si>
    <t>USA: Alabama, Goshen</t>
  </si>
  <si>
    <t>Hardwood</t>
  </si>
  <si>
    <t>China: Guizhou, duyun city, doupengshan nature reserve</t>
  </si>
  <si>
    <t>USA: Indiana, Morgan County</t>
  </si>
  <si>
    <t>USA: central Wisconsin</t>
  </si>
  <si>
    <t>maple-dominated forests</t>
  </si>
  <si>
    <t>USA: Pennsylvania, Butler, Butler Township</t>
  </si>
  <si>
    <t>https://www.inaturalist.org/observations/33339295</t>
  </si>
  <si>
    <t>USA: MN</t>
  </si>
  <si>
    <t>Peru</t>
  </si>
  <si>
    <t>Micrandra elata</t>
  </si>
  <si>
    <t>bark of deciduous tree</t>
  </si>
  <si>
    <t>https://www.inaturalist.org/observations/33466056 On fallen branch, maple/oak/cherry woods on edge of spruce hedgerow</t>
  </si>
  <si>
    <t>USA: Florida, Putnam County, Ordway-Swisher Biological Station</t>
  </si>
  <si>
    <t>Florida, Putnam County, Ordway-Swisher Biological Station, by Timmon's Creek Bridge. 29.720457, -81.970066. Habitat is Quercus virginiana dominated hardwood forest, with some Carya, and sometimes palmettos</t>
  </si>
  <si>
    <t>USA: Indiana, Warren County, Weiler-Leopold Nature Preserve</t>
  </si>
  <si>
    <t>Colombia</t>
  </si>
  <si>
    <t>Coffea arabica</t>
  </si>
  <si>
    <t>seed endophyte</t>
  </si>
  <si>
    <t>leaf endophyte</t>
  </si>
  <si>
    <t>Hevea brasiliensis</t>
  </si>
  <si>
    <t>USA: Iowa, Mt. Vernon</t>
  </si>
  <si>
    <t>Antarctica: Warren Cave, Mt. Erebus</t>
  </si>
  <si>
    <t>not included in the publication</t>
  </si>
  <si>
    <t>Phylogeny and taxonomy of Echinodontium and related genera</t>
  </si>
  <si>
    <t>United Kingdom</t>
  </si>
  <si>
    <t>oak sapwood</t>
  </si>
  <si>
    <t>Serbia</t>
  </si>
  <si>
    <t>oak wood</t>
  </si>
  <si>
    <t>grapevine</t>
  </si>
  <si>
    <t>Austria: Burgenland</t>
  </si>
  <si>
    <t>ripe grapes</t>
  </si>
  <si>
    <t>Chile</t>
  </si>
  <si>
    <t>historic wood</t>
  </si>
  <si>
    <t>from title "historic wooden churches"</t>
  </si>
  <si>
    <t>Argentina: Patagonia</t>
  </si>
  <si>
    <t>Nothofagus nervosa (Rauli)</t>
  </si>
  <si>
    <t>isolation source mycorrhizal root tip</t>
  </si>
  <si>
    <t>France</t>
  </si>
  <si>
    <t>paratype</t>
  </si>
  <si>
    <t>France: Corsica</t>
  </si>
  <si>
    <t>Quercus ilex logs</t>
  </si>
  <si>
    <t>fruiting body</t>
  </si>
  <si>
    <t>United Kingdom: University of East Anglia, Norwich's City</t>
  </si>
  <si>
    <t>Fruiting body 26</t>
  </si>
  <si>
    <t>Iran</t>
  </si>
  <si>
    <t>Astrocaryum sciophilum endophytes</t>
  </si>
  <si>
    <t>dairy product</t>
  </si>
  <si>
    <t>larvae and adults</t>
  </si>
  <si>
    <t>Symbionts of parasitic bark beetles</t>
  </si>
  <si>
    <t>air</t>
  </si>
  <si>
    <t>Investigating wood decaying fungi diversity in Central Siberia, Russia using ITS sequence analysis and interaction with host trees</t>
  </si>
  <si>
    <t>Germany</t>
  </si>
  <si>
    <t>Prunus domestica</t>
  </si>
  <si>
    <t>Prunus trees in Germany - a hideout of unknown fungi?</t>
  </si>
  <si>
    <t>Kyrgyzstan</t>
  </si>
  <si>
    <t>Poland</t>
  </si>
  <si>
    <t>Salicornia europaea</t>
  </si>
  <si>
    <t>Tree (Apple, Pacific Gala)</t>
  </si>
  <si>
    <t xml:space="preserve">Switzerland </t>
  </si>
  <si>
    <t>Dryocosmus kuriphilus galls</t>
  </si>
  <si>
    <t>Interaction between two invasive organisms on the European chestnut: does the chestnut blight fungus benefit from the presence of the gall wasp?</t>
  </si>
  <si>
    <t>Environment-driven control of the dispersal of fungi in subterranean ecosystems: the case of La Garma Cave (northern Spain)</t>
  </si>
  <si>
    <t>Tree (Plum, D Agent-Daian)</t>
  </si>
  <si>
    <t>Botryosphaeriaceae species associated with gallery systems of Coroebus florentinus and Coroebus undatus in declining cork oak trees</t>
  </si>
  <si>
    <t>Portugal: Coimbra</t>
  </si>
  <si>
    <t>Limestone</t>
  </si>
  <si>
    <t>Fungal diversity and distribution across distinct biodeterioration phenomena in limestone walls of the old cathedral of Coimbra, UNESCO World Heritage Site</t>
  </si>
  <si>
    <t>France: Champenoux</t>
  </si>
  <si>
    <t>buckwheat seed</t>
  </si>
  <si>
    <t>Fungal communities from seeds of common and tartary buckwheat affect seed germination and seedling secondary metabolism</t>
  </si>
  <si>
    <t>A multiplex PCR-based method for the detection and early identification of wood rotting fungi in standing trees</t>
  </si>
  <si>
    <t>South Korea</t>
  </si>
  <si>
    <t>Fungal degradation of drinking water storage tanks</t>
  </si>
  <si>
    <t>Identification and characterization of fungi associated with Esca in vineyards in Comunidad Valencia (Spain)</t>
  </si>
  <si>
    <t>Detection of human pathogenic Fusarium species in hospital and communal sink biofilms by using a highly specific monoclonal antibody</t>
  </si>
  <si>
    <t>Diversity and seasonal dynamics of airborne fungi in cultural heritage conservation facility</t>
  </si>
  <si>
    <t>Argentina: Llao-Llao, San Carlos de Bariloche, Rio Negro</t>
  </si>
  <si>
    <t>Gaultheria poeppigii</t>
  </si>
  <si>
    <t>hair root</t>
  </si>
  <si>
    <t>Uzbekistan</t>
  </si>
  <si>
    <t>Quercus sp.</t>
  </si>
  <si>
    <t>decay wood</t>
  </si>
  <si>
    <t>Acer sp.</t>
  </si>
  <si>
    <t>Acer tataricum subsp. semenovii</t>
  </si>
  <si>
    <t>dried wood</t>
  </si>
  <si>
    <t>USA: Alaska, Denali National Park and Preserve</t>
  </si>
  <si>
    <t>soil sample</t>
  </si>
  <si>
    <t>Hungary</t>
  </si>
  <si>
    <t>biofilm on submerged wood in temperate lake</t>
  </si>
  <si>
    <t>wheat plant</t>
  </si>
  <si>
    <t>monocotyledonous plant</t>
  </si>
  <si>
    <t>root</t>
  </si>
  <si>
    <t>KX838369.2 Stereum hirsutum strain P2A</t>
  </si>
  <si>
    <t>Arrhenatherum elatius</t>
  </si>
  <si>
    <t>A multidisciplinary study of biodeteriorated Celje Ceiling, a tempera painting on canvas</t>
  </si>
  <si>
    <t>Russia</t>
  </si>
  <si>
    <t>Croatia</t>
  </si>
  <si>
    <t>Quercus robur acorn</t>
  </si>
  <si>
    <t>Argentina: Los Alerces National Park</t>
  </si>
  <si>
    <t>Nothofagus dombeyi</t>
  </si>
  <si>
    <t>wood core</t>
  </si>
  <si>
    <t>Grapevine trunk disease in German viticulture II. Associated fungi occurring on non-Vitis hosts, and first report of Phaeoacremonium angustius</t>
  </si>
  <si>
    <t>Spain: Madrid</t>
  </si>
  <si>
    <t>Vitis vinifera</t>
  </si>
  <si>
    <t>Investigations of Biodeterioration by Fungi in Historic Wooden Churches of Chiloe, Chile</t>
  </si>
  <si>
    <t>Portugal: Madeira island</t>
  </si>
  <si>
    <t>pine root</t>
  </si>
  <si>
    <t>Diversity of endophytic fungi associated with Pinus thunbergii in coastal shelterbelts of Korea</t>
  </si>
  <si>
    <t xml:space="preserve">China </t>
  </si>
  <si>
    <t>Fungal diversity study of Ailaoshan National Nature Reserve</t>
  </si>
  <si>
    <t>Tremella aurantialba strain 9102</t>
  </si>
  <si>
    <t>Stereum would be the host not Tremella</t>
  </si>
  <si>
    <t>USA: California, Sonoma Co., CYO Mcgucken Camp</t>
  </si>
  <si>
    <t>Incidence of decay in Scots pine poles in Ireland</t>
  </si>
  <si>
    <t>USA: California</t>
  </si>
  <si>
    <t>Prunus dulcis</t>
  </si>
  <si>
    <t>wood canker</t>
  </si>
  <si>
    <t>USA: Napa, California</t>
  </si>
  <si>
    <t>vineyard spore trap</t>
  </si>
  <si>
    <t>DNA-based detection of grapevine trunk diseases from environmental spore samples</t>
  </si>
  <si>
    <t>Slovakia</t>
  </si>
  <si>
    <t>Scots pine</t>
  </si>
  <si>
    <t>root of outplanted seedling</t>
  </si>
  <si>
    <t xml:space="preserve">Chile </t>
  </si>
  <si>
    <t xml:space="preserve">historic wood </t>
  </si>
  <si>
    <t>sapwood</t>
  </si>
  <si>
    <t>same as MT551953</t>
  </si>
  <si>
    <t>leaf</t>
  </si>
  <si>
    <t>USA: Indiana, Linton</t>
  </si>
  <si>
    <t>USA: Indiana, Delaware County, Selma, Oakwood Retreat Center</t>
  </si>
  <si>
    <t>USA: Indiana, Posey County, New Harmony</t>
  </si>
  <si>
    <t>seedling stem</t>
  </si>
  <si>
    <t>Australia</t>
  </si>
  <si>
    <t>Eucalyptus obliqua</t>
  </si>
  <si>
    <t>the only one from Australia or Eucalyptus, no other matching sequences</t>
  </si>
  <si>
    <t>Identifying wood decay fungi in Tasmanian Eucalyptus obliqua</t>
  </si>
  <si>
    <t>USA: Montana, Antler Ridge Property</t>
  </si>
  <si>
    <t>Pinus monticola</t>
  </si>
  <si>
    <t>Sri Lanka: IFS Sam Popham Arboretum, Dambulla</t>
  </si>
  <si>
    <t>dead wood on the forest floor</t>
  </si>
  <si>
    <t>Mexico</t>
  </si>
  <si>
    <t>Gabon</t>
  </si>
  <si>
    <t>Desbordesia glaucescens</t>
  </si>
  <si>
    <t>USA: California, Contra Costa Co., Las Trampas Regional Wilderness</t>
  </si>
  <si>
    <t>Quercus agrifolia log</t>
  </si>
  <si>
    <t>USA: Florida, Putnam County</t>
  </si>
  <si>
    <t>Sporocarp</t>
  </si>
  <si>
    <t>"Florida, Putnam County, Ordway-Swisher Biological Station, north of C10 intersection. 29.699384, -82.005638. Habitat is longleaf pine with turkey oak, north of C10 intersection. Substrate is rotting decorticate Quercus."</t>
  </si>
  <si>
    <t>Fungal diversity and enzyme activity associated with the macroalgae, Agarum clathratum</t>
  </si>
  <si>
    <t>Los Lagos, Puyehue National Park, Sendero Pampa Frutilla connector trail, point 3, in mixed woods with Nothofagus dombeyi, on downed log</t>
  </si>
  <si>
    <t>Fungus</t>
  </si>
  <si>
    <t>inferred location as MK641477 is from India</t>
  </si>
  <si>
    <t>Poland: Bialowieza Forest</t>
  </si>
  <si>
    <t>https://www.inaturalist.org/observations/35101753</t>
  </si>
  <si>
    <t>USA: Indiana, Tippecanoe County, West Lafayette, McCormick Woods</t>
  </si>
  <si>
    <t>USA: Indiana, Marion County, Indianapolis, Garfield Park</t>
  </si>
  <si>
    <t>USA: Indiana, Carroll County, Delphi</t>
  </si>
  <si>
    <t>USA: Indiana, Tippecanoe County, West Lafayette, Cumberland Park</t>
  </si>
  <si>
    <t>USA: Indiana, Monroe County, Bloomington, Griffy Woods Nature Preserve</t>
  </si>
  <si>
    <t>USA: Indiana, Pulaski County, Winamac, Tippecanoe River State Park</t>
  </si>
  <si>
    <t>USA: Indiana, Morgan County, Morgan-Monroe State Forest</t>
  </si>
  <si>
    <t>USA: Indiana, Morgan County, Morgantown</t>
  </si>
  <si>
    <t>China: Guizhou, Duyun City, Doupengshan Mountain, Huanghe Village</t>
  </si>
  <si>
    <t>same as MT551950</t>
  </si>
  <si>
    <t>MT214901.1 Stereum sanguinolentum voucher CLZhao 862</t>
  </si>
  <si>
    <t>MK404514.1 Stereum sanguinolentum voucher CLZhao 8286</t>
  </si>
  <si>
    <t>MH121198.1 Stereum sanguinolentum voucher Dai15074</t>
  </si>
  <si>
    <t>MT214903.1 Stereum sanguinolentum voucher CLZhao 934</t>
  </si>
  <si>
    <t>MK404513.1 Stereum sanguinolentum voucher CLZhao 8253</t>
  </si>
  <si>
    <t>MT214899.1 Stereum sanguinolentum voucher CLZhao 850</t>
  </si>
  <si>
    <t>MT214898.1 Stereum sanguinolentum voucher CLZhao 832</t>
  </si>
  <si>
    <t>MT214900.1 Stereum sanguinolentum voucher CLZhao 852</t>
  </si>
  <si>
    <t>MH121199.1 Stereum sanguinolentum voucher He2809 s</t>
  </si>
  <si>
    <t>MT214902.1 Stereum sanguinolentum voucher CLZhao 3623</t>
  </si>
  <si>
    <t>MH121200.1 Stereum sanguinolentum voucher He1675</t>
  </si>
  <si>
    <t>MT214904.1 Stereum sanguinolentum voucher CLZhao 949</t>
  </si>
  <si>
    <t>EU673085.1 Stereum sanguinolentum strain FBCC1147</t>
  </si>
  <si>
    <t>MT431343.1 Stereum sanguinolentum isolate 26 MINIAV</t>
  </si>
  <si>
    <t>MH856746.1 Stereum sanguinolentum strain CBS 529.50</t>
  </si>
  <si>
    <t>AY618670.1 Stereum sanguinolentum strain WRCF-B12</t>
  </si>
  <si>
    <t>EU673086.1 Stereum sanguinolentum strain FBCC1148</t>
  </si>
  <si>
    <t>KF996533.1 Stereum sanguinolentum isolate 13-27</t>
  </si>
  <si>
    <t>KR072495.1 Stereum sanguinolentum strain K8</t>
  </si>
  <si>
    <t>MH856041.1 Stereum gausapatum strain CBS 349.39</t>
  </si>
  <si>
    <t>AF533962.1 Stereum sanguinolentum</t>
  </si>
  <si>
    <t>MH121202.1 Stereum sanguinolentum voucher He2806</t>
  </si>
  <si>
    <t>NAMPA856-21|Stereum sanguinolentum|ITS</t>
  </si>
  <si>
    <t>FJ903322.1 Stereum sanguinolentum isolate C46</t>
  </si>
  <si>
    <t>JF440580.1 Stereum sanguinolentum strain VL225</t>
  </si>
  <si>
    <t>JQ765684.1 Stereum sanguinolentum isolate O5</t>
  </si>
  <si>
    <t>KT943941.1 Stereum sanguinolentum strain F02 6971</t>
  </si>
  <si>
    <t>MW090831.1 Stereum sanguinolentum isolate Ss37C-20GAa</t>
  </si>
  <si>
    <t>MT214897.1 Stereum sanguinolentum voucher CLZhao 2924</t>
  </si>
  <si>
    <t>MH071730.1 Stereum sanguinolentum</t>
  </si>
  <si>
    <t>KY352531.1 Stereum sanguinolentum</t>
  </si>
  <si>
    <t>AY781272.1 Stereum sanguinolentum olrim37</t>
  </si>
  <si>
    <t>KM044077.1 Stereum sanguinolentum isolate 8 11 1 4</t>
  </si>
  <si>
    <t>MT214896.1 Stereum sanguinolentum voucher CLZhao 695</t>
  </si>
  <si>
    <t>KU559367.1 Stereum sanguinolentum voucher He2111</t>
  </si>
  <si>
    <t>MH121201.1 Stereum sanguinolentum voucher He3062</t>
  </si>
  <si>
    <t>EU673084.1 Stereum sanguinolentum strain FBCC1146</t>
  </si>
  <si>
    <t>KP714585.1 Stereum sanguinolentum strain GW OTU57</t>
  </si>
  <si>
    <t>SD0036 Stereum sanguinolentum</t>
  </si>
  <si>
    <t>JQ918156.1 Stereum sanguinolentum isolate JKM56</t>
  </si>
  <si>
    <t>JN017926.1 Stereum sanguinolentum isolate NZFS3368</t>
  </si>
  <si>
    <t>JN017924.1 Stereum sanguinolentum isolate IAH1103</t>
  </si>
  <si>
    <t>JN017922.1 Stereum sanguinolentum isolate NZFS3323</t>
  </si>
  <si>
    <t>MW288747.1 Stereum gausapatum strain EXF-15142</t>
  </si>
  <si>
    <t>KM044072.1 Stereum sanguinolentum isolate 6 3 1 3</t>
  </si>
  <si>
    <t>KM044078.1 Stereum sanguinolentum isolate 8 11 4 3</t>
  </si>
  <si>
    <t>KM044071.1 Stereum sanguinolentum isolate 6 1 1 4</t>
  </si>
  <si>
    <t>ONT359-08|Stereum rugosum|ITS</t>
  </si>
  <si>
    <t>AY805632.1 Stereum sanguinolentum isolate olrim881</t>
  </si>
  <si>
    <t>MW855600.1 Stereum sanguinolentum isolate HBAU15202</t>
  </si>
  <si>
    <t>FN539053.1 Stereum rugosum isolate st82</t>
  </si>
  <si>
    <t>FN539052.1 Stereum rugosum isolate st80</t>
  </si>
  <si>
    <t>KT943935.1 Stereum rugosum strain A03 7412</t>
  </si>
  <si>
    <t>FN539049.1 Stereum rugosum isolate st79</t>
  </si>
  <si>
    <t>FN539050.1 Stereum rugosum isolate st8</t>
  </si>
  <si>
    <t>AM269811.1 Stereum rugosum isolate 388020</t>
  </si>
  <si>
    <t>MH860027.1 Stereum sanguinolentum strain CBS 116.71</t>
  </si>
  <si>
    <t>MW376710.1 Stereum rugosum voucher LUGO:ECC16120701</t>
  </si>
  <si>
    <t>MH862811.1 Stereum rugosum strain CBS 108843</t>
  </si>
  <si>
    <t>MT214895.1 Stereum sanguinolentum voucher CLZhao 4632</t>
  </si>
  <si>
    <t>MK343662.1 Stereum sanguinolentum voucher CLZhao 4655</t>
  </si>
  <si>
    <t>NOBAS1719-16|Stereum rugosum|ITS</t>
  </si>
  <si>
    <t>MH121205.1 Stereum sp. voucher He4459</t>
  </si>
  <si>
    <t>MH121204.1 Stereum sp. voucher He4483</t>
  </si>
  <si>
    <t>MH121203.1 Stereum sp. voucher He4481</t>
  </si>
  <si>
    <t>MT214894.1 Stereum sanguinolentum voucher CLZhao 4578</t>
  </si>
  <si>
    <t>MK404518.1 Stereum sanguinolentum voucher CLZhao 8698</t>
  </si>
  <si>
    <t>KU213575.1 Stereum sp. MG283</t>
  </si>
  <si>
    <t>MH854685.1 Stereum spadiceum var. quercinum strain CBS 122.20</t>
  </si>
  <si>
    <t>SD0039 Stereum gausapatum</t>
  </si>
  <si>
    <t>MW899402.1 Stereum sanguinolentum isolate Taxon 37</t>
  </si>
  <si>
    <t>MF161250.1 Stereum sanguinolentum isolate BHI-F409a</t>
  </si>
  <si>
    <t>KT697940.1 Stereum sanguinolentum strain SR10-09MX</t>
  </si>
  <si>
    <t>SD0023 Stereum gausapatum</t>
  </si>
  <si>
    <t>SD0048 Stereum gausapatum</t>
  </si>
  <si>
    <t>MW704108.1 Stereum gausapatum voucher S.D. Russell iNaturalist 8559804</t>
  </si>
  <si>
    <t>MT551945.1 Stereum gausapatum voucher MO328168</t>
  </si>
  <si>
    <t>NAMPA038-19|Stereum gausapatum|ITS|MT551945</t>
  </si>
  <si>
    <t>NAMPA065-19|Stereum gausapatum complex|ITS|OK346570</t>
  </si>
  <si>
    <t>MH121178.1 Stereum gausapatum voucher He1629</t>
  </si>
  <si>
    <t>MG231860.1 Stereum sanguinolentum voucher CLZhao 1290</t>
  </si>
  <si>
    <t>MG231859.1 Stereum sanguinolentum voucher CLZhao 1270</t>
  </si>
  <si>
    <t>MG231856.1 Stereum sanguinolentum voucher CLZhao 885</t>
  </si>
  <si>
    <t>MG231861.1 Stereum sanguinolentum voucher CLZhao 1300</t>
  </si>
  <si>
    <t>MG231844.1 Stereum sanguinolentum voucher CLZhao 683</t>
  </si>
  <si>
    <t>EF067346.1 Stereum sanguinolentum isolate YMF1.1587</t>
  </si>
  <si>
    <t>MG231858.1 Stereum sanguinolentum voucher CLZhao 1259</t>
  </si>
  <si>
    <t>EU273556.1 Stereum sanguinolentum isolate XSD-B37</t>
  </si>
  <si>
    <t>MK404519.1 Stereum sanguinolentum voucher CLZhao 8710</t>
  </si>
  <si>
    <t>MK894090.1 Stereum sanguinolentum voucher SWFC 006338</t>
  </si>
  <si>
    <t>MH121179.1 Stereum gausapatum voucher Dai14261</t>
  </si>
  <si>
    <t>MK269302.1 Stereum sanguinolentum voucher CLZhao 5154</t>
  </si>
  <si>
    <t>MG231849.1 Stereum sanguinolentum voucher CLZhao 707</t>
  </si>
  <si>
    <t>MK404515.1 Stereum sanguinolentum voucher CLZhao 8490</t>
  </si>
  <si>
    <t>MK838864.1 Stereum sanguinolentum voucher SWFC 006161</t>
  </si>
  <si>
    <t>MK795187.1 Stereum sanguinolentum voucher CLZhao 6161</t>
  </si>
  <si>
    <t>MK894094.1 Stereum sanguinolentum voucher SWFC 009155</t>
  </si>
  <si>
    <t>FJ810172.1 Stereum sanguinolentum strain dd08075</t>
  </si>
  <si>
    <t>FJ810153.1 Stereum sanguinolentum strain dd08039</t>
  </si>
  <si>
    <t>MK404508.1 Stereum sanguinolentum voucher CLZhao 6215</t>
  </si>
  <si>
    <t>MK269296.1 Stereum sanguinolentum voucher CLZhao 4161</t>
  </si>
  <si>
    <t>MK894088.1 Stereum sanguinolentum voucher SWFC 006215</t>
  </si>
  <si>
    <t>MK838865.1 Stereum sanguinolentum voucher SWFC 006215</t>
  </si>
  <si>
    <t>MK343659.1 Stereum sanguinolentum voucher CLZhao 4243 i</t>
  </si>
  <si>
    <t>MK404509.1 Stereum sanguinolentum voucher CLZhao 6252</t>
  </si>
  <si>
    <t>MN258686.1 Stereum sanguinolentum voucher HFJAU0152</t>
  </si>
  <si>
    <t>MG231842.1 Stereum sanguinolentum voucher CLZhao 677</t>
  </si>
  <si>
    <t>MG231838.1 Stereum sanguinolentum voucher CLZhao 668</t>
  </si>
  <si>
    <t>MG231840.1 Stereum sanguinolentum voucher CLZhao 673</t>
  </si>
  <si>
    <t>MG231839.1 Stereum sanguinolentum voucher CLZhao 669</t>
  </si>
  <si>
    <t>MK894091.1 Stereum sanguinolentum voucher SWFC 006339</t>
  </si>
  <si>
    <t>MK838868.1 Stereum sanguinolentum voucher SWFC 006339</t>
  </si>
  <si>
    <t>MG231845.1 Stereum sanguinolentum voucher CLZhao 694</t>
  </si>
  <si>
    <t>MK269300.1 Stereum sanguinolentum voucher CLZhao 4891</t>
  </si>
  <si>
    <t>MH121176.1 Stereum gausapatum voucher He20141026 3</t>
  </si>
  <si>
    <t>MG231841.1 Stereum sanguinolentum voucher CLZhao 675</t>
  </si>
  <si>
    <t>MG231857.1 Stereum sanguinolentum voucher CLZhao 893</t>
  </si>
  <si>
    <t>MK269298.1 Stereum sanguinolentum voucher CLZhao 4774</t>
  </si>
  <si>
    <t>MK269303.1 Stereum sanguinolentum voucher CLZhao 5165</t>
  </si>
  <si>
    <t>MH121181.1 Stereum gausapatum voucher Cui6072</t>
  </si>
  <si>
    <t>MH121180.1 Stereum gausapatum voucher He2779</t>
  </si>
  <si>
    <t>MH121177.1 Stereum gausapatum voucher Dai15034</t>
  </si>
  <si>
    <t>MK404516.1 Stereum sanguinolentum voucher CLZhao 8541 i</t>
  </si>
  <si>
    <t>FJ810158.1 Stereum sanguinolentum strain dd08050</t>
  </si>
  <si>
    <t>MK404510.1 Stereum sanguinolentum voucher CLZhao 6272</t>
  </si>
  <si>
    <t>MN894290.1 Stereum sp. isolate XE02</t>
  </si>
  <si>
    <t>MH121182.1 Stereum sp. YZ-2018a voucher He20140720-22</t>
  </si>
  <si>
    <t>MH121183.1 Stereum sp. YZ-2018a voucher He20140720-5</t>
  </si>
  <si>
    <t>MT214939.1 Stereum spectabile voucher CLZhao 3316</t>
  </si>
  <si>
    <t>MK269292.1 Stereum sanguinolentum voucher CLZhao 3316</t>
  </si>
  <si>
    <t>LC327053.1 Stereum sp. clone: M2197</t>
  </si>
  <si>
    <t>Stereum vellereum LQ|JAC12464|NZ</t>
  </si>
  <si>
    <t>Stereum vellereum|JAC15877|NZ May2020 12</t>
  </si>
  <si>
    <t>Stereum vellereum|PDD 93697|NZ</t>
  </si>
  <si>
    <t>Stereum|FUNNZ2018/2302C|NZ</t>
  </si>
  <si>
    <t>Stereum vellereum|PDD 93723|NZ</t>
  </si>
  <si>
    <t>MW740260.1 Stereum vellereum strain HHB-19031</t>
  </si>
  <si>
    <t>Stereum vellereum|PDD 104662|NZ</t>
  </si>
  <si>
    <t>Stereum vellereum|PDD 89157|NZ</t>
  </si>
  <si>
    <t>MZ325961.1 Stereum sp. strain ICMP 16953</t>
  </si>
  <si>
    <t>Stereum vellereum|PDD 92076|NZ</t>
  </si>
  <si>
    <t>Stereum vellereum|PDD 93734|NZ</t>
  </si>
  <si>
    <t>Stereum vellereum|JAC15979|NZ May2020 8</t>
  </si>
  <si>
    <t>KJ676518.1 Stereum cf. sanguinolentum BCC 22926</t>
  </si>
  <si>
    <t>KC505591.1 Stereum sp. HE2794</t>
  </si>
  <si>
    <t>MK269290.1 Stereum sanguinolentum voucher CLZhao 1792</t>
  </si>
  <si>
    <t>JX460855.1 Stereum sp. 1.1503</t>
  </si>
  <si>
    <t>JX460856.1 Stereum sp. 1.1504</t>
  </si>
  <si>
    <t>MK269306.1 Stereum sanguinolentum voucher CLZhao 5706</t>
  </si>
  <si>
    <t>MG231851.1 Stereum sanguinolentum voucher CLZhao 762</t>
  </si>
  <si>
    <t>MG231850.1 Stereum sanguinolentum voucher CLZhao 742</t>
  </si>
  <si>
    <t>MH121184.1 Stereum hirsutum voucher He2536</t>
  </si>
  <si>
    <t>MW288748.1 Stereum sp. strain EXF-15131</t>
  </si>
  <si>
    <t>MT908781.1 Stereum sanguinolentum isolate Otu0406</t>
  </si>
  <si>
    <t>MK343661.1 Stereum sanguinolentum voucher CLZhao 4470</t>
  </si>
  <si>
    <t>MK343665.1 Stereum sanguinolentum voucher CLZhao 5839</t>
  </si>
  <si>
    <t>MK269295.1 Stereum sanguinolentum voucher CLZhao 4125</t>
  </si>
  <si>
    <t>MK404517.1 Stereum sanguinolentum voucher CLZhao 8696</t>
  </si>
  <si>
    <t>MK838863.1 Stereum sanguinolentum voucher SWFC 004695</t>
  </si>
  <si>
    <t>MK795186.1 Stereum sanguinolentum voucher CLZhao 4695</t>
  </si>
  <si>
    <t>MK894092.1 Stereum sanguinolentum voucher SWFC 006436</t>
  </si>
  <si>
    <t>MK269304.1 Stereum sanguinolentum voucher CLZhao 5682</t>
  </si>
  <si>
    <t>MK343663.1 Stereum sanguinolentum voucher CLZhao 5533</t>
  </si>
  <si>
    <t>MK269305.1 Stereum sanguinolentum voucher CLZhao 5700</t>
  </si>
  <si>
    <t>MK343660.1 Stereum sanguinolentum voucher CLZhao 4307</t>
  </si>
  <si>
    <t>MK404511.1 Stereum sanguinolentum voucher CLZhao 6277</t>
  </si>
  <si>
    <t>MK343664.1 Stereum sanguinolentum voucher CLZhao 5543</t>
  </si>
  <si>
    <t>MK269309.1 Stereum sanguinolentum voucher CLZhao 5806</t>
  </si>
  <si>
    <t>MK894089.1 Stereum sanguinolentum voucher SWFC 006317</t>
  </si>
  <si>
    <t>MK404507.1 Stereum sanguinolentum voucher CLZhao 6213</t>
  </si>
  <si>
    <t>MH121185.1 Stereum hirsutum voucher He2632</t>
  </si>
  <si>
    <t>MK894093.1 Stereum sanguinolentum voucher SWFC 006491</t>
  </si>
  <si>
    <t>MW826205.1 Stereum sanguinolentum strain 240315GAR32F13</t>
  </si>
  <si>
    <t>MZ519903.1 Stereum hirsutum voucher wm448(HGASMF01-5253)</t>
  </si>
  <si>
    <t>MK404512.1 Stereum sanguinolentum voucher CLZhao 8172</t>
  </si>
  <si>
    <t>MH121186.1 Stereum hirsutum voucher He3129</t>
  </si>
  <si>
    <t>MN864252.1 Stereum sanguinolentum isolate 4-D7-ITS4 G13.ab1</t>
  </si>
  <si>
    <t>MN864251.1 Stereum sanguinolentum isolate 4-D1-ITS1 G01.ab1</t>
  </si>
  <si>
    <t>SD0051 Stereum striatum</t>
  </si>
  <si>
    <t>MZ519917.1 Stereum sanguinolentum voucher dcy2981(HGASMF01-10864)</t>
  </si>
  <si>
    <t>SD0005 Stereum complicatum</t>
  </si>
  <si>
    <t>SD0028 Stereum complicatum</t>
  </si>
  <si>
    <t>MW704106.1 Stereum complicatum voucher S.D. Russell MycoMap 193</t>
  </si>
  <si>
    <t>KJ140584.1 Stereum complicatum voucher CFMR:DLL2011-063</t>
  </si>
  <si>
    <t>MZ711244.1 Stereum complicatum voucher iNAT:33339295</t>
  </si>
  <si>
    <t>SD0040 Stereum complicatum</t>
  </si>
  <si>
    <t>SD0008 Stereum complicatum</t>
  </si>
  <si>
    <t>MN752263.1 Stereum sp. isolate D108-ITS4 L23.ab1</t>
  </si>
  <si>
    <t>MT777419.1 Stereum sp. isolate EAB-37-10</t>
  </si>
  <si>
    <t>MH268105.1 Stereum sp. strain AMB05 6B</t>
  </si>
  <si>
    <t>MF161283.1 Stereum complicatum isolate BHI-F476a</t>
  </si>
  <si>
    <t>MZ711250.1 Stereum complicatum voucher iNAT:33466056</t>
  </si>
  <si>
    <t>MH211784.1 Stereum sp. voucher FLAS-F-61172</t>
  </si>
  <si>
    <t>SD0042 Stereum complicatum</t>
  </si>
  <si>
    <t>KJ140563.1 Stereum complicatum voucher CFMR:DLL2011-039</t>
  </si>
  <si>
    <t>MW704110.1 Stereum complicatum voucher S.D. Russell MycoMap 4882</t>
  </si>
  <si>
    <t>EU009969.1 Stereum sp. Vega483 18S</t>
  </si>
  <si>
    <t>EU009970.1 Stereum sp. Vega464</t>
  </si>
  <si>
    <t>MN752262.1 Stereum sp. isolate D108-ITS1 L21.ab1</t>
  </si>
  <si>
    <t>KJ831872.1 Stereum sp. 1 RG-2014 strain IQ222 i</t>
  </si>
  <si>
    <t>MN749662.1 Stereum complicatum isolate B84-ITS1 E14.ab1</t>
  </si>
  <si>
    <t>MG231825.1 Stereum complicatum voucher CLZhao 54</t>
  </si>
  <si>
    <t>MG231828.1 Stereum complicatum voucher CLZhao 69</t>
  </si>
  <si>
    <t>MG231827.1 Stereum complicatum voucher CLZhao 57</t>
  </si>
  <si>
    <t>KU559368.1 Stereum complicatum voucher He2234</t>
  </si>
  <si>
    <t>SD0010 Stereum complicatum</t>
  </si>
  <si>
    <t>MN749663.1 Stereum complicatum isolate B84-ITS4 E16.ab1</t>
  </si>
  <si>
    <t>MG231824.1 Stereum complicatum voucher CLZhao 18</t>
  </si>
  <si>
    <t>KC785597.1 Uncultured Stereum clone 067</t>
  </si>
  <si>
    <t>MG231826.1 Stereum complicatum voucher CLZhao 55</t>
  </si>
  <si>
    <t>AY089730.1 Stereum sanguinolentum isolate Fp-102551</t>
  </si>
  <si>
    <t>SD0013 Stereum complicatum</t>
  </si>
  <si>
    <t>MH121191.1 Stereum complicatum voucher He2172</t>
  </si>
  <si>
    <t>KJ831873.1 Stereum sp. 1 RG-2014 strain IQ225</t>
  </si>
  <si>
    <t>KT876602.1 Stereum gausapatum isolate P9-3</t>
  </si>
  <si>
    <t>FN539063.1 Stereum hirsutum isolate oak16</t>
  </si>
  <si>
    <t>KY264753.1 Stereum gausapatum isolate F28</t>
  </si>
  <si>
    <t>KR909200.1 Stereum hirsutum isolate BC</t>
  </si>
  <si>
    <t>FJ999712.1 Stereum hirsutum strain T1B1c.2-P</t>
  </si>
  <si>
    <t>KF638521.1 Stereum sp. Calen 62-3</t>
  </si>
  <si>
    <t>MK028519.1 Stereum gausapatum strain Montri-295</t>
  </si>
  <si>
    <t>KC759487.1 Uncultured Stereum clone D4.2011</t>
  </si>
  <si>
    <t>KX578081.1 Stereum hirsutum isolate gap67</t>
  </si>
  <si>
    <t>KF897020.1 Stereum gausapatum</t>
  </si>
  <si>
    <t>KF562016.1 Stereum gausapatum strain P.CH-15</t>
  </si>
  <si>
    <t>MK050606.2 Stereum sp. isolate Darabkola 1</t>
  </si>
  <si>
    <t>MK650357.1 Stereum sp. strain BSNB-0558</t>
  </si>
  <si>
    <t>MK650356.1 Stereum sp. strain BSNB-0550</t>
  </si>
  <si>
    <t>MK650354.1 Stereum sp. strain BSNB-0532</t>
  </si>
  <si>
    <t>MK650353.1 Stereum sp. strain BSNB-0531</t>
  </si>
  <si>
    <t>MK650352.1 Stereum sp. strain BSNB-0523</t>
  </si>
  <si>
    <t>KC514824.1 Stereum sp. Calem</t>
  </si>
  <si>
    <t>KY628654.1 Stereum hirsutum strain OBCC 5028</t>
  </si>
  <si>
    <t>KX928844.1 Stereum sp. strain 12a9</t>
  </si>
  <si>
    <t>FN539048.1 Stereum gausapatum isolate st69</t>
  </si>
  <si>
    <t>MK796152.1 Stereum armeniacum isolate cp35</t>
  </si>
  <si>
    <t>MZ687378.1 Stereum hirsutum strain EXF-10695</t>
  </si>
  <si>
    <t>KT958547.1 Stereum gausapatum strain DsppF26</t>
  </si>
  <si>
    <t>MF476012.1 Stereum hirsutum isolate Wi-XI-1.1</t>
  </si>
  <si>
    <t>MT044393.1 Stereum hirsutum voucher SFC20170809 10</t>
  </si>
  <si>
    <t>MT156133.1 Stereum sp. strain GLMC 475</t>
  </si>
  <si>
    <t>EU673089.1 Stereum hirsutum strain FBCC1151</t>
  </si>
  <si>
    <t>EU673088.1 Stereum hirsutum strain FBCC1150</t>
  </si>
  <si>
    <t>EU673087.1 Stereum hirsutum strain FBCC1149</t>
  </si>
  <si>
    <t>AY854063.1 Stereum hirsutum isolate AFTOL-ID 492</t>
  </si>
  <si>
    <t>MK351707.1 Stereum hirsutum voucher KA17-0620</t>
  </si>
  <si>
    <t>MK460970.1 Stereum gausapatum strain ISK3 11</t>
  </si>
  <si>
    <t>MK322276.1 Stereum sp. strain RGM180</t>
  </si>
  <si>
    <t>MZ374558.1 Stereum sp. isolate AODJ.161.81</t>
  </si>
  <si>
    <t>KT823799.1 Stereum hirsutum strain Gall 34 18S</t>
  </si>
  <si>
    <t>MW826125.1 Stereum hirsutum strain 170216GAR11K4</t>
  </si>
  <si>
    <t>MK322311.1 Stereum sp. strain RGM1319</t>
  </si>
  <si>
    <t>MZ026845.1 Stereum hirsutum isolate AL136</t>
  </si>
  <si>
    <t>MK513861.1 Stereum hirsutum isolate R44</t>
  </si>
  <si>
    <t>MF475959.1 Stereum hirsutum isolate Au-IX-1.4</t>
  </si>
  <si>
    <t>KX449509.1 Stereum hirsutum strain Champ-105</t>
  </si>
  <si>
    <t>MH860009.1 Stereum hirsutum strain CBS 930.70</t>
  </si>
  <si>
    <t>KP985742.1 Stereum hirsutum strain BS7</t>
  </si>
  <si>
    <t>AM269810.1 Stereum hirsutum isolate DP49</t>
  </si>
  <si>
    <t>KM098123.1 Stereum hirsutum</t>
  </si>
  <si>
    <t>KJ668449.1 Stereum hirsutum voucher KUC20121102-16</t>
  </si>
  <si>
    <t>DQ404323.1 Stereum hirsutum strain 9901</t>
  </si>
  <si>
    <t>MT178804.1 Stereum armeniacum strain EXF-14932</t>
  </si>
  <si>
    <t>MH121190.1 Stereum subtomentosum voucher Dai15072</t>
  </si>
  <si>
    <t>EU851113.1 Stereum hirsutum isolate Shi4</t>
  </si>
  <si>
    <t>EU851110.1 Stereum hirsutum isolate Shi1</t>
  </si>
  <si>
    <t>DQ000294.1 Stereum annosum strain CTM10313</t>
  </si>
  <si>
    <t>KT876601.1 Stereum gausapatum isolate P8-2</t>
  </si>
  <si>
    <t>MH671319.1 Stereum hirsutum strain BEOFB1710</t>
  </si>
  <si>
    <t>KC180755.1 Stereum gausapatum isolate GPO LL 01 B1</t>
  </si>
  <si>
    <t>DQ400105.1 Stereum hirsutum isolate A12 i</t>
  </si>
  <si>
    <t>MT526362.1 Stereum hirsutum voucher TASM:YG-G15</t>
  </si>
  <si>
    <t>MT526359.1 Stereum hirsutum voucher TASM:YG056</t>
  </si>
  <si>
    <t>MT526356.1 Stereum hirsutum voucher TASM:YG51</t>
  </si>
  <si>
    <t>MT526357.1 Stereum hirsutum voucher TASM:YG030</t>
  </si>
  <si>
    <t>MT526358.1 Stereum hirsutum voucher TASM:YG048</t>
  </si>
  <si>
    <t>MT526360.1 Stereum hirsutum voucher TASM:YG057</t>
  </si>
  <si>
    <t>MG827312.1 Stereum hirsutum strain ASK3</t>
  </si>
  <si>
    <t>JQ781720.1 Stereum hirsutum isolate A10B</t>
  </si>
  <si>
    <t>MW620048.1 Stereum sp. isolate 3230.2F21</t>
  </si>
  <si>
    <t>MK351696.1 Stereum hirsutum voucher KA16-1058</t>
  </si>
  <si>
    <t>KT692547.1 Stereum hirsutum strain V1EG4a</t>
  </si>
  <si>
    <t>KX218390.1 Stereum rugosum</t>
  </si>
  <si>
    <t>MZ687372.1 Stereum hirsutum strain EXF-10691</t>
  </si>
  <si>
    <t>MH862810.1 Stereum hirsutum strain CBS 108532</t>
  </si>
  <si>
    <t>MW540470.1 Stereum hirsutum isolate 11.25</t>
  </si>
  <si>
    <t>NOBAS7709-19|Stereum hirsutum|ITS</t>
  </si>
  <si>
    <t>FJ999713.1 Stereum hirsutum strain T1B1c.3-P</t>
  </si>
  <si>
    <t>MT076096.1 Stereum sp. isolate O1-10 voucher 022 contig O1-10 Stereum sp.</t>
  </si>
  <si>
    <t>NOBAS768-15|Stereum hirsutum|ITS</t>
  </si>
  <si>
    <t>KX440605.1 Stereum hirsutum</t>
  </si>
  <si>
    <t>AF218401.1 Stereum annosum</t>
  </si>
  <si>
    <t>KY549798.1 Stereum hirsutum isolate IS3</t>
  </si>
  <si>
    <t>MZ150492.1 Stereum hirsutum isolate HBAU15725</t>
  </si>
  <si>
    <t>MZ150491.1 Stereum hirsutum isolate HBAU15197</t>
  </si>
  <si>
    <t>KT876600.1 Stereum gausapatum isolate P9-1</t>
  </si>
  <si>
    <t>MW485559.1 Stereum sp. isolate 9271</t>
  </si>
  <si>
    <t>EU851114.1 Stereum hirsutum isolate Shi5</t>
  </si>
  <si>
    <t>EU851112.1 Stereum hirsutum isolate Shi3</t>
  </si>
  <si>
    <t>ARG006-08|Stereum sp.|ITS</t>
  </si>
  <si>
    <t>KR704650.1 Stereum hirsutum strain SOC-250</t>
  </si>
  <si>
    <t>KF638520.1 Stereum sp. Calen 62</t>
  </si>
  <si>
    <t>MH121189.1 Stereum subtomentosum voucher Cui12823</t>
  </si>
  <si>
    <t>MH121188.1 Stereum subtomentosum voucher He3000</t>
  </si>
  <si>
    <t>MH121187.1 Stereum subtomentosum voucher Dai13343</t>
  </si>
  <si>
    <t>MH027639.1 Stereum gausapatum strain Mad-1</t>
  </si>
  <si>
    <t>KX578022.1 Stereum gausapatum isolate Mad-3</t>
  </si>
  <si>
    <t>AY207328.1 Stereum sp. Po50</t>
  </si>
  <si>
    <t>KF313120.1 Stereum hirsutum strain SFCF20120803-27</t>
  </si>
  <si>
    <t>MK343657.1 Stereum hirsutum voucher CLZhao 4713</t>
  </si>
  <si>
    <t>MK343654.1 Stereum hirsutum voucher CLZhao 4476</t>
  </si>
  <si>
    <t>MK343656.1 Stereum hirsutum voucher CLZhao 4710</t>
  </si>
  <si>
    <t>MK343655.1 Stereum hirsutum voucher CLZhao 4580</t>
  </si>
  <si>
    <t>MW554257.1 Stereum complicatum voucher 110116MFBPC469</t>
  </si>
  <si>
    <t>LC430906.1 Stereum hirsutum Wu1109 127</t>
  </si>
  <si>
    <t>MT214907.1 Stereum complicatum voucher CLZhao 2983</t>
  </si>
  <si>
    <t>MT214906.1 Stereum complicatum voucher CLZhao 1732</t>
  </si>
  <si>
    <t>MT214905.1 Stereum complicatum voucher CLZhao 968</t>
  </si>
  <si>
    <t>MK343652.1 Stereum hirsutum voucher CLZhao 4366</t>
  </si>
  <si>
    <t>JF705934.1 Stereaceae sp. PIMO 23</t>
  </si>
  <si>
    <t>MK343653.1 Stereum hirsutum voucher CLZhao 4417</t>
  </si>
  <si>
    <t>MT214911.1 Stereum complicatum voucher CLZhao 3982</t>
  </si>
  <si>
    <t>MG231830.1 Stereum hirsutum voucher CLZhao 1411</t>
  </si>
  <si>
    <t>MT214912.1 Stereum complicatum voucher CLZhao 3412</t>
  </si>
  <si>
    <t>DQ404322.1 Stereum hirsutum</t>
  </si>
  <si>
    <t>DQ400106.1 Stereum hirsutum isolate A22</t>
  </si>
  <si>
    <t>MW732480.1 Stereum cf. hirsutum isolate MushroomObserver.org/356307</t>
  </si>
  <si>
    <t>MT214910.1 Stereum complicatum voucher CLZhao 3950 i</t>
  </si>
  <si>
    <t>MT214909.1 Stereum complicatum voucher CLZhao 3922</t>
  </si>
  <si>
    <t>MT214908.1 Stereum complicatum voucher CLZhao 3912</t>
  </si>
  <si>
    <t>MT214913.1 Stereum complicatum voucher CLZhao 3389</t>
  </si>
  <si>
    <t>MH071726.1 Stereum hirsutum</t>
  </si>
  <si>
    <t>MT214914.1 Stereum complicatum voucher CLZhao 3362</t>
  </si>
  <si>
    <t>MT214915.1 Stereum complicatum voucher CLZhao 3348</t>
  </si>
  <si>
    <t>MT214917.1 Stereum complicatum voucher CLZhao 3356</t>
  </si>
  <si>
    <t>MT214916.1 Stereum complicatum voucher CLZhao 3353</t>
  </si>
  <si>
    <t>MN218206.1 Stereum hirsutum isolate KARE1330</t>
  </si>
  <si>
    <t>MN218207.1 Stereum hirsutum isolate KARE1336</t>
  </si>
  <si>
    <t>MW855945.1 Stereum hirsutum isolate HBAU15183</t>
  </si>
  <si>
    <t>KC505570.1 Stereum hirsutum isolate HE21018</t>
  </si>
  <si>
    <t>MZ150338.1 Stereum hirsutum isolate y3.24</t>
  </si>
  <si>
    <t>MT214920.1 Stereum complicatum voucher CLZhao 4180</t>
  </si>
  <si>
    <t>MT214918.1 Stereum complicatum voucher CLZhao 4157</t>
  </si>
  <si>
    <t>MT214919.1 Stereum complicatum voucher CLZhao 4424</t>
  </si>
  <si>
    <t>KF638513.1 Stereum sp. Achao 47</t>
  </si>
  <si>
    <t>MK509784.1 Stereum sp. strain STERS</t>
  </si>
  <si>
    <t>KF638542.1 Stereum sp. Tenaun 71-2 CH</t>
  </si>
  <si>
    <t>MT214921.1 Stereum complicatum voucher CLZhao 3469</t>
  </si>
  <si>
    <t>MH160727.1 Stereum hirsutum voucher MushroomObserver.org/312763</t>
  </si>
  <si>
    <t>KJ832019.1 Stereum sp. 2 RG-2014 strain TC106</t>
  </si>
  <si>
    <t>MN749634.1 Stereum ostrea isolate B114-ITS1 E22.ab1 i</t>
  </si>
  <si>
    <t>MT551953.1 Stereum cf. ostrea voucher MO364227</t>
  </si>
  <si>
    <t>NAMPA009-19|Stereum cf. ostrea|ITS|MT551953</t>
  </si>
  <si>
    <t>KJ831881.1 Stereum sp. 2 RG-2014 strain IQ62</t>
  </si>
  <si>
    <t>KU559366.1 Stereum ostrea voucher SHe2067</t>
  </si>
  <si>
    <t>MK397027.1 Stereum sp. voucher S.D. Russell MycoMap 260</t>
  </si>
  <si>
    <t>MG748589.1 Stereum ostrea voucher SDR-MM5666</t>
  </si>
  <si>
    <t>MW704113.1 Stereum fasciatum voucher S.D. Russell Mushroom Observer 224586</t>
  </si>
  <si>
    <t>MH268104.1 Stereum sp. strain JHGB02 3A</t>
  </si>
  <si>
    <t>SD0002 Stereum fasciatum</t>
  </si>
  <si>
    <t>MN749635.1 Stereum ostrea isolate B114-ITS4 E24.ab1</t>
  </si>
  <si>
    <t>MW704099.1 Stereum fasciatum voucher S.D. Russell MycoMap 1638</t>
  </si>
  <si>
    <t>SD0041 Stereum fasciatum</t>
  </si>
  <si>
    <t>SD0043 Stereum fasciatum</t>
  </si>
  <si>
    <t>SD0022 Stereum fasciatum</t>
  </si>
  <si>
    <t>SD0019 Stereum fasciatum</t>
  </si>
  <si>
    <t>MW704100.1 Stereum fasciatum voucher S.D. Russell MycoMap 3294</t>
  </si>
  <si>
    <t>MW704104.1 Stereum fasciatum voucher S.D. Russell MycoMap 5319</t>
  </si>
  <si>
    <t>KJ831876.1 Stereum sp. 2 RG-2014 strain IQ259</t>
  </si>
  <si>
    <t>SD0029 Stereum fasciatum</t>
  </si>
  <si>
    <t>MH121193.1 Stereum ostrea voucher He20140723 6</t>
  </si>
  <si>
    <t>MT214934.1 Stereum ostrea voucher CLZhao 2375</t>
  </si>
  <si>
    <t>MH121194.1 Stereum ostrea voucher Cui11015</t>
  </si>
  <si>
    <t>KP715550.1 Stereum hirsutum voucher UOC-DAMIA-D09</t>
  </si>
  <si>
    <t>MH855823.1 Stereum ostrea strain CBS 361.36</t>
  </si>
  <si>
    <t>Stereum|PDD 93978|NZ</t>
  </si>
  <si>
    <t>Stereum ostrea|PDD 93976|NZ</t>
  </si>
  <si>
    <t>Stereum ostrea|PDD 109770 |NZ</t>
  </si>
  <si>
    <t>SD0026 Stereum lobatum</t>
  </si>
  <si>
    <t>SD0047 Stereum lobatum</t>
  </si>
  <si>
    <t>SD0007 Stereum lobatum</t>
  </si>
  <si>
    <t>SD0025 Stereum lobatum</t>
  </si>
  <si>
    <t>SD0031 Stereum lobatum</t>
  </si>
  <si>
    <t>SD0054 Stereum lobatum</t>
  </si>
  <si>
    <t>MW704103.1 Stereum lobatum voucher S.D. Russell MycoMap 472</t>
  </si>
  <si>
    <t>MH211730.1 Stereum hirsutum voucher FLAS-F-61078</t>
  </si>
  <si>
    <t>MW619630.1 Stereum hirsutum isolate MC12</t>
  </si>
  <si>
    <t>MW704112.1 Stereum lobatum voucher S.D. Russell Mushroom Observer 213497</t>
  </si>
  <si>
    <t>MN749665.1 Stereum sp. isolate B1-ITS4 M16.ab1</t>
  </si>
  <si>
    <t>SD0027 Stereum lobatum</t>
  </si>
  <si>
    <t>MT551950.1 Stereum sp. voucher iNat35101753</t>
  </si>
  <si>
    <t>NAMPA044-19|Stereum|ITS|MT551950</t>
  </si>
  <si>
    <t>KR135365.1 Stereum sp. H-118</t>
  </si>
  <si>
    <t>MN864257.1 Stereum sp. isolate 10-A2-ITS1 A03.ab1</t>
  </si>
  <si>
    <t>KJ832051.1 Stereum sp. 5 RG-2014 strain TC96</t>
  </si>
  <si>
    <t>MN965750.1 Stereum sp. isolate 52-D12-ITS4 G23.ab1</t>
  </si>
  <si>
    <t>MN749664.1 Stereum sp. isolate B1-ITS1 M14.ab1</t>
  </si>
  <si>
    <t>MN965749.1 Stereum sp. isolate 52-D6-ITS1 G11.ab1</t>
  </si>
  <si>
    <t>MN864258.1 Stereum sp. isolate 10-A8-ITS4 A15.ab1</t>
  </si>
  <si>
    <t>SD0053 Stereum lobatum</t>
  </si>
  <si>
    <t>SD0035 Stereum lobatum</t>
  </si>
  <si>
    <t>MW704111.1 Stereum lobatum voucher S.D. Russell Mushroom Observer 207915</t>
  </si>
  <si>
    <t>MRD079-08|Stereum ostrea|ITS</t>
  </si>
  <si>
    <t>MT214933.1 Stereum ostrea voucher CLZhao 3358</t>
  </si>
  <si>
    <t>MH114888.1 Stereum hirsutum voucher CLZhao 3358</t>
  </si>
  <si>
    <t>FJ810141.1 Stereum hirsutum strain dd08023</t>
  </si>
  <si>
    <t>FJ810144.1 Stereum hirsutum strain dd08027</t>
  </si>
  <si>
    <t>MT214930.1 Stereum ostrea voucher CLZhao 4317</t>
  </si>
  <si>
    <t>MT214929.1 Stereum ostrea voucher CLZhao 3420</t>
  </si>
  <si>
    <t>MT214928.1 Stereum ostrea voucher CLZhao 2239</t>
  </si>
  <si>
    <t>MH114887.1 Stereum hirsutum voucher CLZhao 2239</t>
  </si>
  <si>
    <t>FJ810148.1 Stereum hirsutum strain dd08031</t>
  </si>
  <si>
    <t>MH374612.1 Stereum sp. strain SFC102277</t>
  </si>
  <si>
    <t>FJ810129.1 Stereum hirsutum strain dd08002</t>
  </si>
  <si>
    <t>MT214931.1 Stereum ostrea voucher CLZhao 3487</t>
  </si>
  <si>
    <t>MT214932.1 Stereum ostrea voucher CLZhao 4227</t>
  </si>
  <si>
    <t>MT214937.1 Stereum ostrea voucher CLZhao 10574</t>
  </si>
  <si>
    <t>MT214938.1 Stereum ostrea voucher CLZhao 10570</t>
  </si>
  <si>
    <t>MT214936.1 Stereum ostrea voucher CLZhao 4615</t>
  </si>
  <si>
    <t>MT214935.1 Stereum ostrea voucher CLZhao 4378</t>
  </si>
  <si>
    <t>KJ668447.1 Stereum subtomentosum voucher KUC20121102-17</t>
  </si>
  <si>
    <t>KR673461.1 Stereum subtomentosum voucher KA12-0409</t>
  </si>
  <si>
    <t>MT214925.1 Stereum ostrea voucher CLZhao 42</t>
  </si>
  <si>
    <t>MT214923.1 Stereum ostrea voucher CLZhao 51</t>
  </si>
  <si>
    <t>MK643443.1 Stereum ostrea isolate JSRK3</t>
  </si>
  <si>
    <t>MT214924.1 Stereum ostrea voucher CLZhao 35</t>
  </si>
  <si>
    <t>MT214926.1 Stereum ostrea voucher CLZhao 48</t>
  </si>
  <si>
    <t>MH121192.1 Stereum ostrea voucher Dai13358</t>
  </si>
  <si>
    <t>SD0030 Stereum subtomentosum</t>
  </si>
  <si>
    <t>SD0032 Stereum subtomentosum</t>
  </si>
  <si>
    <t>SD0034 Stereum subtomentosum</t>
  </si>
  <si>
    <t>MW704101.1 Stereum subtomentosum voucher S.D. Russell MycoMap 6577</t>
  </si>
  <si>
    <t>MW704098.1 Stereum subtomentosum voucher S.D. Russell MycoMap 975</t>
  </si>
  <si>
    <t>MG748592.1 Stereum hirsutum voucher SDR-MM5663</t>
  </si>
  <si>
    <t>SD0012 Stereum subtomentosum</t>
  </si>
  <si>
    <t>SD0020 Stereum subtomentosum</t>
  </si>
  <si>
    <t>MW704102.1 Stereum subtomentosum voucher S.D. Russell MycoMap 6796</t>
  </si>
  <si>
    <t>KJ140533.1 Stereum ostrea voucher CFMR:DLL2011-006</t>
  </si>
  <si>
    <t>KU041710.1 Stereum ostrea isolate DD1</t>
  </si>
  <si>
    <t>MT044438.1 Stereum subtomentosum voucher SFC20140920 21</t>
  </si>
  <si>
    <t>NOBAS1904-16|Stereum subtomentosum|ITS</t>
  </si>
  <si>
    <t>RBFNG045-13|Stereum cf. ostrea|ITS</t>
  </si>
  <si>
    <t>NOBAS806-15|Stereum subtomentosum|ITS</t>
  </si>
  <si>
    <t>MT214927.1 Stereum ostrea voucher CLZhao 91</t>
  </si>
  <si>
    <t>MK641477.1 Stereum ostrea isolate JSRK7</t>
  </si>
  <si>
    <t>MT214922.1 Stereum ostrea voucher CLZhao 22</t>
  </si>
  <si>
    <t>MT229986.1 Stereum subtomentosum voucher WA0000072734</t>
  </si>
  <si>
    <t>KY449390.1 Stereum sanguinolentum isolate IRET46</t>
  </si>
  <si>
    <t>KY449391.1 Stereum sanguinolentum isolate IRET47</t>
  </si>
  <si>
    <t>KY449392.1 Stereum sanguinolentum isolate IRET48</t>
  </si>
  <si>
    <t>KY449393.1 Stereum sanguinolentum isolate IRET49</t>
  </si>
  <si>
    <t>HM583853.1 Cf. Stereum sp. 1 AJMH-2010</t>
  </si>
  <si>
    <t>MH121195.1 Stereum lithocarpi voucher Dai13241</t>
  </si>
  <si>
    <t>MH121197.1 Stereum lithocarpi voucher Yuan3288</t>
  </si>
  <si>
    <t>MK269301.1 Stereum sanguinolentum voucher CLZhao 5054</t>
  </si>
  <si>
    <t>MH121196.1 Stereum lithocarpi voucher He2704</t>
  </si>
  <si>
    <t>MZ668962.1 Stereum lithocarpi voucher LXL21 (HGASMF01-13446)</t>
  </si>
  <si>
    <t>MH930268.1 Stereum sp. voucher MES-2718</t>
  </si>
  <si>
    <t>USA: World's End, Boston Harbor Islands, MA</t>
  </si>
  <si>
    <t>mycorrhiza of Erythrorchis altissima</t>
  </si>
  <si>
    <t>fallen branch</t>
  </si>
  <si>
    <t>New Zealand: Nelson</t>
  </si>
  <si>
    <t>New Zealand: Taupo</t>
  </si>
  <si>
    <t>Weinmannia racemosa</t>
  </si>
  <si>
    <t>inner bark</t>
  </si>
  <si>
    <t>oak</t>
  </si>
  <si>
    <t>ectomycorrhizal root tip</t>
  </si>
  <si>
    <t>USA: IA, Central City</t>
  </si>
  <si>
    <t>USA: IA, Toddville</t>
  </si>
  <si>
    <t>Carya ovata</t>
  </si>
  <si>
    <t>Norway, Hordaland, Stord</t>
  </si>
  <si>
    <t>Norway, Oppland, Lunner</t>
  </si>
  <si>
    <t>Argentina</t>
  </si>
  <si>
    <t>very common on nothofagus, also found on 29th January etc., Nothofagus dumbeyi, Laureliopsis Philippiana, Podocarpus noubigena</t>
  </si>
  <si>
    <t>USA: Alabama, Grant</t>
  </si>
  <si>
    <t>USA: Iowa, Central City</t>
  </si>
  <si>
    <t>Quercus rubra</t>
  </si>
  <si>
    <t>USA: Alabama, Vina</t>
  </si>
  <si>
    <t>USA: Alabama, Guntersville</t>
  </si>
  <si>
    <t>USA: Iowa, Homestead</t>
  </si>
  <si>
    <t>Tilia americana</t>
  </si>
  <si>
    <t>United States, Maryland, Frederick County</t>
  </si>
  <si>
    <t>Betula</t>
  </si>
  <si>
    <t>Canada, Ontario, Rouge National Park</t>
  </si>
  <si>
    <t>Norway, Oslo, Oslo</t>
  </si>
  <si>
    <t>Fungi on old/deteriorated canvas paintings</t>
  </si>
  <si>
    <t>Spain</t>
  </si>
  <si>
    <t>Canada: Ontario</t>
  </si>
  <si>
    <t>China, Europe, North America, New Zealand</t>
  </si>
  <si>
    <t>Europe</t>
  </si>
  <si>
    <t>North America (eastern), South America, Antarctica</t>
  </si>
  <si>
    <t>Europe, Russia, China, South America, South Korea, Central Asia, North America (western)</t>
  </si>
  <si>
    <t>North America</t>
  </si>
  <si>
    <t>North America (eastern), Mexico, Peru</t>
  </si>
  <si>
    <t>China, New Zealand, Sri Lanka</t>
  </si>
  <si>
    <t>North America (eastern), Peru</t>
  </si>
  <si>
    <t>Europe, North America (eastern), China, South Korea</t>
  </si>
  <si>
    <t>North America (eastern)</t>
  </si>
  <si>
    <t>China, Japan</t>
  </si>
  <si>
    <t>Thailand, Nakhon Ratchasima province,  Khao Yai National Park</t>
  </si>
  <si>
    <t>Thailand</t>
  </si>
  <si>
    <t>Stereum sanguinolentum (48), Stereum gausapatum (2), Stereum rugosum (1)</t>
  </si>
  <si>
    <t>Stereum rugosum (9), Stereum sanguinolentum (1)</t>
  </si>
  <si>
    <t>Stereum sanguinolentum (2)</t>
  </si>
  <si>
    <t>Stereum hirsutum (72), Stereum sp. (21), Stereum complicatum (17), Stereum gausapatum (13), Stereum armeniacum (3), Stereum rugosum (1), Stereum annosum (1), other (1)</t>
  </si>
  <si>
    <t>Stereum complicatum (1)</t>
  </si>
  <si>
    <t>Cf. Stereum sp. (1)</t>
  </si>
  <si>
    <t>Stereum fasciatum (10), Stereum sp. (5), Stereum ostrea (4), Stereum cf. ostrea (2)</t>
  </si>
  <si>
    <t>Stereum ostrea (5), Stereum (1), Stereum hirsutum (1)</t>
  </si>
  <si>
    <t>Stereum ostrea (1), Stereum hirsutum (1)</t>
  </si>
  <si>
    <t>Stereum hirsutum (5), Stereum ostrea (5), Stereum sp. (1)</t>
  </si>
  <si>
    <t>Stereum vellereum (10), Stereum sp. (1), Stereum (1)</t>
  </si>
  <si>
    <t>Stereum lobatum (12), Stereum sp. (9), Stereum hirsutum (2), Stereum ostrea (1),  Stereum (1)</t>
  </si>
  <si>
    <t>Stereum subtomentosum (14), Stereum ostrea (10), Stereum cf. ostrea (1), Stereum hirsutum (1)</t>
  </si>
  <si>
    <t>Stereum spadiceum var. quercinum (1), Stereum sp. (1)</t>
  </si>
  <si>
    <t>Stereum gausapatum (7), Stereum sanguinolentum (3)</t>
  </si>
  <si>
    <t>Stereum sanguinolentum (40), Stereum gausapatum (6), Stereum sp. (1)</t>
  </si>
  <si>
    <t>Stereum sp. (3), Stereum sanguinolentum (1), Stereum spectabile (1)</t>
  </si>
  <si>
    <t>Stereum sanguinolentum (5), Stereum sp. (3), Stereum hirsutum (1)</t>
  </si>
  <si>
    <t>Stereum sanguinolentum (22), Stereum hirsutum (3), Stereum striatum (1),  Stereum sp. (1)</t>
  </si>
  <si>
    <t>Stereum cf. sanguinolentum (1)</t>
  </si>
  <si>
    <t>Stereum sanguinolentum (4)</t>
  </si>
  <si>
    <t>Stereum lithocarpi (4), Stereum sanguinolentum (1)</t>
  </si>
  <si>
    <t>Stereum complicatum (22), Stereum sp. (9), Stereum sanguinolentum (1), Uncultured Stereum (1)</t>
  </si>
  <si>
    <t>Stereum sp. (3)</t>
  </si>
  <si>
    <t>Stereum ostrea (4)</t>
  </si>
  <si>
    <t>Stereum ostrea (1)</t>
  </si>
  <si>
    <t>Stereum sp. (1)</t>
  </si>
  <si>
    <t>Stereum hirsutum (1)</t>
  </si>
  <si>
    <t>Identifications</t>
  </si>
  <si>
    <t>Region</t>
  </si>
  <si>
    <t>MH862626.1 Stereum armeniacum strain CBS 944.96</t>
  </si>
  <si>
    <t>Publication Title</t>
  </si>
  <si>
    <t>China, Spain, North America (eastern)</t>
  </si>
  <si>
    <t>New Zealand: Taupo, near National Park, Kurua Reserve</t>
  </si>
  <si>
    <t>New Zealand: Bay of Plenty, near Ruatahuna, Te Waiiti</t>
  </si>
  <si>
    <t>New Zealand: Waikato, near Te Kuiti, Pehitawa Reserve</t>
  </si>
  <si>
    <t>New Zealand: Waikato, near Otorohanga, Rangitoto Station</t>
  </si>
  <si>
    <t>New Zealand: Waikato, Rangitoto Station</t>
  </si>
  <si>
    <t xml:space="preserve">Supplementary Table 2. Taxa included in ASAP analysis including available metadata. Identifications and Region columns separated by putative species based on 30 species estimate. Names highlighted in green were collected for this stud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1"/>
      <color theme="1"/>
      <name val="Calibri"/>
      <family val="2"/>
      <scheme val="minor"/>
    </font>
    <font>
      <sz val="10"/>
      <color theme="1"/>
      <name val="Arial Unicode MS"/>
    </font>
    <font>
      <sz val="10"/>
      <color theme="1"/>
      <name val="Arial univ"/>
    </font>
    <font>
      <b/>
      <sz val="11"/>
      <color theme="1"/>
      <name val="Calibri"/>
      <family val="2"/>
      <scheme val="minor"/>
    </font>
    <font>
      <b/>
      <sz val="10"/>
      <color theme="1"/>
      <name val="Arial univ"/>
    </font>
    <font>
      <sz val="11"/>
      <color theme="1"/>
      <name val="Calibri"/>
      <family val="2"/>
      <scheme val="minor"/>
    </font>
  </fonts>
  <fills count="3">
    <fill>
      <patternFill patternType="none"/>
    </fill>
    <fill>
      <patternFill patternType="gray125"/>
    </fill>
    <fill>
      <patternFill patternType="solid">
        <fgColor rgb="FFFBD7F1"/>
        <bgColor indexed="64"/>
      </patternFill>
    </fill>
  </fills>
  <borders count="8">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s>
  <cellStyleXfs count="2">
    <xf numFmtId="0" fontId="0" fillId="0" borderId="0"/>
    <xf numFmtId="0" fontId="5" fillId="2" borderId="3" applyBorder="0"/>
  </cellStyleXfs>
  <cellXfs count="22">
    <xf numFmtId="0" fontId="0" fillId="0" borderId="0" xfId="0"/>
    <xf numFmtId="0" fontId="1" fillId="0" borderId="0" xfId="0" applyFont="1" applyAlignment="1">
      <alignment vertical="center"/>
    </xf>
    <xf numFmtId="0" fontId="0" fillId="0" borderId="0" xfId="0" applyBorder="1"/>
    <xf numFmtId="0" fontId="4" fillId="0" borderId="0" xfId="0" applyFont="1"/>
    <xf numFmtId="0" fontId="3" fillId="0" borderId="0" xfId="0" applyFont="1" applyBorder="1"/>
    <xf numFmtId="0" fontId="3" fillId="0" borderId="0" xfId="0" applyFont="1"/>
    <xf numFmtId="0" fontId="2" fillId="0" borderId="2" xfId="0" applyFont="1" applyBorder="1"/>
    <xf numFmtId="0" fontId="2" fillId="0" borderId="3" xfId="0" applyFont="1" applyBorder="1"/>
    <xf numFmtId="0" fontId="2" fillId="0" borderId="4" xfId="0" applyFont="1" applyBorder="1"/>
    <xf numFmtId="0" fontId="2" fillId="0" borderId="1" xfId="0" applyFont="1" applyBorder="1"/>
    <xf numFmtId="0" fontId="4" fillId="0" borderId="0" xfId="0" applyFont="1" applyAlignment="1">
      <alignment horizontal="center" vertical="center" wrapText="1"/>
    </xf>
    <xf numFmtId="0" fontId="2" fillId="0" borderId="1" xfId="0" applyFont="1" applyBorder="1" applyAlignment="1">
      <alignment horizontal="center" vertical="center" wrapText="1"/>
    </xf>
    <xf numFmtId="0" fontId="2" fillId="0" borderId="0" xfId="0" applyFont="1" applyAlignment="1">
      <alignment horizontal="center" vertical="center" wrapText="1"/>
    </xf>
    <xf numFmtId="0" fontId="0" fillId="0" borderId="0" xfId="0" applyAlignment="1">
      <alignment horizontal="center" vertical="center" wrapText="1"/>
    </xf>
    <xf numFmtId="0" fontId="2" fillId="0" borderId="3" xfId="0" applyFont="1" applyFill="1" applyBorder="1"/>
    <xf numFmtId="0" fontId="2" fillId="0" borderId="4" xfId="0" applyFont="1" applyFill="1" applyBorder="1"/>
    <xf numFmtId="0" fontId="2" fillId="0" borderId="2" xfId="0" applyFont="1" applyBorder="1" applyAlignment="1">
      <alignment horizontal="center" vertical="center" wrapText="1"/>
    </xf>
    <xf numFmtId="0" fontId="2" fillId="0" borderId="4" xfId="0" applyFont="1" applyBorder="1" applyAlignment="1">
      <alignment horizontal="center" vertical="center" wrapText="1"/>
    </xf>
    <xf numFmtId="0" fontId="2" fillId="0" borderId="3" xfId="0" applyFont="1" applyBorder="1" applyAlignment="1">
      <alignment horizontal="center" vertical="center" wrapText="1"/>
    </xf>
    <xf numFmtId="0" fontId="0" fillId="0" borderId="5" xfId="0" applyBorder="1" applyAlignment="1">
      <alignment horizontal="left" wrapText="1"/>
    </xf>
    <xf numFmtId="0" fontId="0" fillId="0" borderId="6" xfId="0" applyBorder="1" applyAlignment="1">
      <alignment horizontal="left" wrapText="1"/>
    </xf>
    <xf numFmtId="0" fontId="0" fillId="0" borderId="7" xfId="0" applyBorder="1" applyAlignment="1">
      <alignment horizontal="left" wrapText="1"/>
    </xf>
  </cellXfs>
  <cellStyles count="2">
    <cellStyle name="Normal" xfId="0" builtinId="0"/>
    <cellStyle name="Style 1" xfId="1" xr:uid="{A5230A91-0663-4FC4-B2A9-0A07EC85426F}"/>
  </cellStyles>
  <dxfs count="1">
    <dxf>
      <font>
        <color rgb="FF006100"/>
      </font>
      <fill>
        <patternFill>
          <bgColor rgb="FFC6EFCE"/>
        </patternFill>
      </fill>
    </dxf>
  </dxfs>
  <tableStyles count="0" defaultTableStyle="TableStyleMedium2" defaultPivotStyle="PivotStyleLight16"/>
  <colors>
    <mruColors>
      <color rgb="FFFBD7F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C94FD5-ECDC-425A-A0EE-9843B608F067}">
  <dimension ref="A1:I794"/>
  <sheetViews>
    <sheetView tabSelected="1" workbookViewId="0">
      <pane ySplit="2" topLeftCell="A6" activePane="bottomLeft" state="frozen"/>
      <selection pane="bottomLeft" activeCell="C3" sqref="C3:C52"/>
    </sheetView>
  </sheetViews>
  <sheetFormatPr defaultRowHeight="15"/>
  <cols>
    <col min="1" max="1" width="58.28515625" customWidth="1"/>
    <col min="2" max="3" width="34" style="13" customWidth="1"/>
    <col min="4" max="4" width="70" customWidth="1"/>
    <col min="5" max="5" width="20.5703125" customWidth="1"/>
    <col min="6" max="6" width="24" customWidth="1"/>
    <col min="7" max="7" width="17.7109375" customWidth="1"/>
    <col min="8" max="8" width="23.5703125" customWidth="1"/>
    <col min="9" max="9" width="31.42578125" customWidth="1"/>
  </cols>
  <sheetData>
    <row r="1" spans="1:9" ht="36" customHeight="1" thickBot="1">
      <c r="A1" s="19" t="s">
        <v>768</v>
      </c>
      <c r="B1" s="21"/>
      <c r="C1" s="20"/>
    </row>
    <row r="2" spans="1:9" s="5" customFormat="1" ht="15.75" thickBot="1">
      <c r="A2" s="3" t="s">
        <v>0</v>
      </c>
      <c r="B2" s="10" t="s">
        <v>758</v>
      </c>
      <c r="C2" s="10" t="s">
        <v>759</v>
      </c>
      <c r="D2" s="4" t="s">
        <v>1</v>
      </c>
      <c r="E2" s="5" t="s">
        <v>2</v>
      </c>
      <c r="F2" s="5" t="s">
        <v>3</v>
      </c>
      <c r="G2" s="5" t="s">
        <v>4</v>
      </c>
      <c r="H2" s="5" t="s">
        <v>761</v>
      </c>
    </row>
    <row r="3" spans="1:9">
      <c r="A3" s="6" t="s">
        <v>229</v>
      </c>
      <c r="B3" s="16" t="s">
        <v>730</v>
      </c>
      <c r="C3" s="16" t="s">
        <v>717</v>
      </c>
      <c r="D3" s="2" t="s">
        <v>5</v>
      </c>
    </row>
    <row r="4" spans="1:9">
      <c r="A4" s="7" t="s">
        <v>234</v>
      </c>
      <c r="B4" s="18"/>
      <c r="C4" s="18"/>
      <c r="D4" s="2" t="s">
        <v>5</v>
      </c>
      <c r="I4" s="1"/>
    </row>
    <row r="5" spans="1:9">
      <c r="A5" s="7" t="s">
        <v>235</v>
      </c>
      <c r="B5" s="18"/>
      <c r="C5" s="18"/>
      <c r="D5" s="2" t="s">
        <v>5</v>
      </c>
      <c r="I5" s="1"/>
    </row>
    <row r="6" spans="1:9">
      <c r="A6" s="7" t="s">
        <v>236</v>
      </c>
      <c r="B6" s="18"/>
      <c r="C6" s="18"/>
      <c r="D6" s="2" t="s">
        <v>5</v>
      </c>
      <c r="I6" s="1"/>
    </row>
    <row r="7" spans="1:9">
      <c r="A7" s="7" t="s">
        <v>230</v>
      </c>
      <c r="B7" s="18"/>
      <c r="C7" s="18"/>
      <c r="D7" s="2" t="s">
        <v>5</v>
      </c>
      <c r="I7" s="1"/>
    </row>
    <row r="8" spans="1:9">
      <c r="A8" s="7" t="s">
        <v>237</v>
      </c>
      <c r="B8" s="18"/>
      <c r="C8" s="18"/>
      <c r="D8" s="2" t="s">
        <v>5</v>
      </c>
      <c r="I8" s="1"/>
    </row>
    <row r="9" spans="1:9">
      <c r="A9" s="7" t="s">
        <v>231</v>
      </c>
      <c r="B9" s="18"/>
      <c r="C9" s="18"/>
      <c r="D9" s="2" t="s">
        <v>5</v>
      </c>
      <c r="I9" s="1"/>
    </row>
    <row r="10" spans="1:9">
      <c r="A10" s="7" t="s">
        <v>232</v>
      </c>
      <c r="B10" s="18"/>
      <c r="C10" s="18"/>
      <c r="D10" s="2" t="s">
        <v>5</v>
      </c>
      <c r="I10" s="1"/>
    </row>
    <row r="11" spans="1:9">
      <c r="A11" s="7" t="s">
        <v>233</v>
      </c>
      <c r="B11" s="18"/>
      <c r="C11" s="18"/>
      <c r="D11" s="2" t="s">
        <v>5</v>
      </c>
      <c r="I11" s="1"/>
    </row>
    <row r="12" spans="1:9">
      <c r="A12" s="7" t="s">
        <v>240</v>
      </c>
      <c r="B12" s="18"/>
      <c r="C12" s="18"/>
      <c r="D12" s="2" t="s">
        <v>5</v>
      </c>
      <c r="I12" s="1"/>
    </row>
    <row r="13" spans="1:9">
      <c r="A13" s="7" t="s">
        <v>238</v>
      </c>
      <c r="B13" s="18"/>
      <c r="C13" s="18"/>
      <c r="D13" s="2" t="s">
        <v>5</v>
      </c>
      <c r="I13" s="1"/>
    </row>
    <row r="14" spans="1:9">
      <c r="A14" s="7" t="s">
        <v>239</v>
      </c>
      <c r="B14" s="18"/>
      <c r="C14" s="18"/>
      <c r="D14" s="2" t="s">
        <v>5</v>
      </c>
      <c r="I14" s="1"/>
    </row>
    <row r="15" spans="1:9">
      <c r="A15" s="7" t="s">
        <v>241</v>
      </c>
      <c r="B15" s="18"/>
      <c r="C15" s="18"/>
      <c r="D15" s="2"/>
      <c r="I15" s="1"/>
    </row>
    <row r="16" spans="1:9">
      <c r="A16" s="7" t="s">
        <v>243</v>
      </c>
      <c r="B16" s="18"/>
      <c r="C16" s="18"/>
      <c r="D16" s="2" t="s">
        <v>716</v>
      </c>
      <c r="I16" s="1"/>
    </row>
    <row r="17" spans="1:9">
      <c r="A17" s="7" t="s">
        <v>244</v>
      </c>
      <c r="B17" s="18"/>
      <c r="C17" s="18"/>
      <c r="D17" s="2"/>
      <c r="I17" s="1"/>
    </row>
    <row r="18" spans="1:9">
      <c r="A18" s="7" t="s">
        <v>251</v>
      </c>
      <c r="B18" s="18"/>
      <c r="C18" s="18"/>
      <c r="D18" s="2" t="s">
        <v>13</v>
      </c>
      <c r="I18" s="1"/>
    </row>
    <row r="19" spans="1:9">
      <c r="A19" s="7" t="s">
        <v>256</v>
      </c>
      <c r="B19" s="18"/>
      <c r="C19" s="18"/>
      <c r="D19" s="2" t="s">
        <v>18</v>
      </c>
      <c r="E19" t="s">
        <v>19</v>
      </c>
      <c r="I19" s="1"/>
    </row>
    <row r="20" spans="1:9">
      <c r="A20" s="7" t="s">
        <v>245</v>
      </c>
      <c r="B20" s="18"/>
      <c r="C20" s="18"/>
      <c r="D20" s="2" t="s">
        <v>6</v>
      </c>
      <c r="I20" s="1"/>
    </row>
    <row r="21" spans="1:9">
      <c r="A21" s="7" t="s">
        <v>246</v>
      </c>
      <c r="B21" s="18"/>
      <c r="C21" s="18"/>
      <c r="D21" s="2" t="s">
        <v>9</v>
      </c>
      <c r="E21" t="s">
        <v>10</v>
      </c>
      <c r="I21" s="1"/>
    </row>
    <row r="22" spans="1:9">
      <c r="A22" s="7" t="s">
        <v>247</v>
      </c>
      <c r="B22" s="18"/>
      <c r="C22" s="18"/>
      <c r="D22" s="2" t="s">
        <v>11</v>
      </c>
      <c r="E22" t="s">
        <v>10</v>
      </c>
      <c r="I22" s="1"/>
    </row>
    <row r="23" spans="1:9">
      <c r="A23" s="7" t="s">
        <v>248</v>
      </c>
      <c r="B23" s="18"/>
      <c r="C23" s="18"/>
      <c r="D23" s="2" t="s">
        <v>12</v>
      </c>
      <c r="I23" s="1"/>
    </row>
    <row r="24" spans="1:9">
      <c r="A24" s="7" t="s">
        <v>249</v>
      </c>
      <c r="B24" s="18"/>
      <c r="C24" s="18"/>
      <c r="D24" s="2"/>
      <c r="I24" s="1"/>
    </row>
    <row r="25" spans="1:9">
      <c r="A25" s="7" t="s">
        <v>250</v>
      </c>
      <c r="B25" s="18"/>
      <c r="C25" s="18"/>
      <c r="D25" s="2" t="s">
        <v>5</v>
      </c>
      <c r="I25" s="1"/>
    </row>
    <row r="26" spans="1:9">
      <c r="A26" s="7" t="s">
        <v>252</v>
      </c>
      <c r="B26" s="18"/>
      <c r="C26" s="18"/>
      <c r="D26" s="2" t="s">
        <v>11</v>
      </c>
      <c r="E26" t="s">
        <v>10</v>
      </c>
      <c r="I26" s="1"/>
    </row>
    <row r="27" spans="1:9">
      <c r="A27" s="7" t="s">
        <v>253</v>
      </c>
      <c r="B27" s="18"/>
      <c r="C27" s="18"/>
      <c r="D27" s="2" t="s">
        <v>14</v>
      </c>
      <c r="E27" t="s">
        <v>15</v>
      </c>
      <c r="I27" s="1"/>
    </row>
    <row r="28" spans="1:9">
      <c r="A28" s="7" t="s">
        <v>254</v>
      </c>
      <c r="B28" s="18"/>
      <c r="C28" s="18"/>
      <c r="D28" s="2" t="s">
        <v>16</v>
      </c>
      <c r="E28" t="s">
        <v>10</v>
      </c>
      <c r="I28" s="1"/>
    </row>
    <row r="29" spans="1:9">
      <c r="A29" s="7" t="s">
        <v>255</v>
      </c>
      <c r="B29" s="18"/>
      <c r="C29" s="18"/>
      <c r="D29" s="2" t="s">
        <v>17</v>
      </c>
      <c r="E29" t="s">
        <v>10</v>
      </c>
      <c r="I29" s="1"/>
    </row>
    <row r="30" spans="1:9">
      <c r="A30" s="7" t="s">
        <v>258</v>
      </c>
      <c r="B30" s="18"/>
      <c r="C30" s="18"/>
      <c r="D30" s="2" t="s">
        <v>20</v>
      </c>
      <c r="F30" t="s">
        <v>21</v>
      </c>
      <c r="I30" s="1"/>
    </row>
    <row r="31" spans="1:9">
      <c r="A31" s="7" t="s">
        <v>259</v>
      </c>
      <c r="B31" s="18"/>
      <c r="C31" s="18"/>
      <c r="D31" s="2" t="s">
        <v>16</v>
      </c>
      <c r="E31" t="s">
        <v>10</v>
      </c>
      <c r="I31" s="1"/>
    </row>
    <row r="32" spans="1:9">
      <c r="A32" s="7" t="s">
        <v>277</v>
      </c>
      <c r="B32" s="18"/>
      <c r="C32" s="18"/>
      <c r="D32" s="2" t="s">
        <v>16</v>
      </c>
      <c r="F32" t="s">
        <v>33</v>
      </c>
      <c r="I32" s="1"/>
    </row>
    <row r="33" spans="1:9">
      <c r="A33" s="7" t="s">
        <v>257</v>
      </c>
      <c r="B33" s="18"/>
      <c r="C33" s="18"/>
      <c r="D33" s="2" t="s">
        <v>5</v>
      </c>
      <c r="I33" s="1"/>
    </row>
    <row r="34" spans="1:9">
      <c r="A34" s="7" t="s">
        <v>260</v>
      </c>
      <c r="B34" s="18"/>
      <c r="C34" s="18"/>
      <c r="D34" s="2" t="s">
        <v>16</v>
      </c>
      <c r="E34" t="s">
        <v>10</v>
      </c>
      <c r="I34" s="1"/>
    </row>
    <row r="35" spans="1:9">
      <c r="A35" s="7" t="s">
        <v>278</v>
      </c>
      <c r="B35" s="18"/>
      <c r="C35" s="18"/>
      <c r="D35" s="2"/>
      <c r="I35" s="1"/>
    </row>
    <row r="36" spans="1:9">
      <c r="A36" s="7" t="s">
        <v>261</v>
      </c>
      <c r="B36" s="18"/>
      <c r="C36" s="18"/>
      <c r="D36" s="2" t="s">
        <v>22</v>
      </c>
      <c r="E36" t="s">
        <v>10</v>
      </c>
      <c r="I36" s="1"/>
    </row>
    <row r="37" spans="1:9">
      <c r="A37" s="7" t="s">
        <v>262</v>
      </c>
      <c r="B37" s="18"/>
      <c r="C37" s="18"/>
      <c r="D37" s="2" t="s">
        <v>5</v>
      </c>
      <c r="I37" s="1"/>
    </row>
    <row r="38" spans="1:9">
      <c r="A38" s="7" t="s">
        <v>263</v>
      </c>
      <c r="B38" s="18"/>
      <c r="C38" s="18"/>
      <c r="D38" s="2" t="s">
        <v>23</v>
      </c>
      <c r="I38" s="1"/>
    </row>
    <row r="39" spans="1:9">
      <c r="A39" s="7" t="s">
        <v>265</v>
      </c>
      <c r="B39" s="18"/>
      <c r="C39" s="18"/>
      <c r="D39" s="2"/>
      <c r="I39" s="1"/>
    </row>
    <row r="40" spans="1:9">
      <c r="A40" s="7" t="s">
        <v>266</v>
      </c>
      <c r="B40" s="18"/>
      <c r="C40" s="18"/>
      <c r="D40" s="2" t="s">
        <v>24</v>
      </c>
      <c r="F40" t="s">
        <v>25</v>
      </c>
      <c r="I40" s="1"/>
    </row>
    <row r="41" spans="1:9">
      <c r="A41" s="7" t="s">
        <v>267</v>
      </c>
      <c r="B41" s="18"/>
      <c r="C41" s="18"/>
      <c r="D41" s="2" t="s">
        <v>26</v>
      </c>
      <c r="E41" t="s">
        <v>27</v>
      </c>
      <c r="I41" s="1"/>
    </row>
    <row r="42" spans="1:9">
      <c r="A42" s="7" t="s">
        <v>268</v>
      </c>
      <c r="B42" s="18"/>
      <c r="C42" s="18"/>
      <c r="D42" s="2" t="s">
        <v>28</v>
      </c>
      <c r="E42" t="s">
        <v>29</v>
      </c>
      <c r="I42" s="1"/>
    </row>
    <row r="43" spans="1:9">
      <c r="A43" s="7" t="s">
        <v>269</v>
      </c>
      <c r="B43" s="18"/>
      <c r="C43" s="18"/>
      <c r="D43" s="2" t="s">
        <v>28</v>
      </c>
      <c r="E43" t="s">
        <v>29</v>
      </c>
      <c r="I43" s="1"/>
    </row>
    <row r="44" spans="1:9">
      <c r="A44" s="7" t="s">
        <v>270</v>
      </c>
      <c r="B44" s="18"/>
      <c r="C44" s="18"/>
      <c r="D44" s="2" t="s">
        <v>28</v>
      </c>
      <c r="E44" t="s">
        <v>29</v>
      </c>
      <c r="I44" s="1"/>
    </row>
    <row r="45" spans="1:9">
      <c r="A45" s="7" t="s">
        <v>271</v>
      </c>
      <c r="B45" s="18"/>
      <c r="C45" s="18"/>
      <c r="D45" s="2" t="s">
        <v>28</v>
      </c>
      <c r="E45" t="s">
        <v>29</v>
      </c>
      <c r="I45" s="1"/>
    </row>
    <row r="46" spans="1:9">
      <c r="A46" s="7" t="s">
        <v>272</v>
      </c>
      <c r="B46" s="18"/>
      <c r="C46" s="18"/>
      <c r="D46" s="2"/>
      <c r="H46" t="s">
        <v>714</v>
      </c>
      <c r="I46" s="1"/>
    </row>
    <row r="47" spans="1:9">
      <c r="A47" s="7" t="s">
        <v>273</v>
      </c>
      <c r="B47" s="18"/>
      <c r="C47" s="18"/>
      <c r="D47" s="2" t="s">
        <v>30</v>
      </c>
      <c r="E47" t="s">
        <v>10</v>
      </c>
      <c r="I47" s="1"/>
    </row>
    <row r="48" spans="1:9">
      <c r="A48" s="7" t="s">
        <v>274</v>
      </c>
      <c r="B48" s="18"/>
      <c r="C48" s="18"/>
      <c r="D48" s="2" t="s">
        <v>22</v>
      </c>
      <c r="E48" t="s">
        <v>10</v>
      </c>
      <c r="I48" s="1"/>
    </row>
    <row r="49" spans="1:9">
      <c r="A49" s="7" t="s">
        <v>275</v>
      </c>
      <c r="B49" s="18"/>
      <c r="C49" s="18"/>
      <c r="D49" s="2" t="s">
        <v>30</v>
      </c>
      <c r="E49" t="s">
        <v>10</v>
      </c>
      <c r="I49" s="1"/>
    </row>
    <row r="50" spans="1:9">
      <c r="A50" s="7" t="s">
        <v>276</v>
      </c>
      <c r="B50" s="18"/>
      <c r="C50" s="18"/>
      <c r="D50" s="2" t="s">
        <v>31</v>
      </c>
      <c r="G50" t="s">
        <v>32</v>
      </c>
      <c r="I50" s="1"/>
    </row>
    <row r="51" spans="1:9">
      <c r="A51" s="7" t="s">
        <v>264</v>
      </c>
      <c r="B51" s="18"/>
      <c r="C51" s="18"/>
      <c r="D51" s="2" t="s">
        <v>5</v>
      </c>
      <c r="I51" s="1"/>
    </row>
    <row r="52" spans="1:9" ht="15.75" thickBot="1">
      <c r="A52" s="8" t="s">
        <v>242</v>
      </c>
      <c r="B52" s="17"/>
      <c r="C52" s="17"/>
      <c r="D52" s="2" t="s">
        <v>7</v>
      </c>
      <c r="E52" t="s">
        <v>8</v>
      </c>
      <c r="I52" s="1"/>
    </row>
    <row r="53" spans="1:9">
      <c r="A53" s="6" t="s">
        <v>279</v>
      </c>
      <c r="B53" s="16" t="s">
        <v>731</v>
      </c>
      <c r="C53" s="16" t="s">
        <v>718</v>
      </c>
      <c r="D53" s="2"/>
      <c r="I53" s="1"/>
    </row>
    <row r="54" spans="1:9">
      <c r="A54" s="7" t="s">
        <v>280</v>
      </c>
      <c r="B54" s="18"/>
      <c r="C54" s="18"/>
      <c r="D54" s="2"/>
      <c r="I54" s="1"/>
    </row>
    <row r="55" spans="1:9">
      <c r="A55" s="7" t="s">
        <v>281</v>
      </c>
      <c r="B55" s="18"/>
      <c r="C55" s="18"/>
      <c r="D55" s="2" t="s">
        <v>17</v>
      </c>
      <c r="E55" t="s">
        <v>10</v>
      </c>
      <c r="I55" s="1"/>
    </row>
    <row r="56" spans="1:9">
      <c r="A56" s="7" t="s">
        <v>282</v>
      </c>
      <c r="B56" s="18"/>
      <c r="C56" s="18"/>
      <c r="D56" s="2"/>
      <c r="I56" s="1"/>
    </row>
    <row r="57" spans="1:9">
      <c r="A57" s="7" t="s">
        <v>283</v>
      </c>
      <c r="B57" s="18"/>
      <c r="C57" s="18"/>
      <c r="D57" s="2"/>
      <c r="I57" s="1"/>
    </row>
    <row r="58" spans="1:9">
      <c r="A58" s="7" t="s">
        <v>284</v>
      </c>
      <c r="B58" s="18"/>
      <c r="C58" s="18"/>
      <c r="D58" s="2"/>
      <c r="I58" s="1"/>
    </row>
    <row r="59" spans="1:9">
      <c r="A59" s="7" t="s">
        <v>286</v>
      </c>
      <c r="B59" s="18"/>
      <c r="C59" s="18"/>
      <c r="D59" s="2" t="s">
        <v>35</v>
      </c>
      <c r="F59" t="s">
        <v>36</v>
      </c>
      <c r="I59" s="1"/>
    </row>
    <row r="60" spans="1:9">
      <c r="A60" s="7" t="s">
        <v>287</v>
      </c>
      <c r="B60" s="18"/>
      <c r="C60" s="18"/>
      <c r="D60" s="2" t="s">
        <v>37</v>
      </c>
      <c r="I60" s="1"/>
    </row>
    <row r="61" spans="1:9">
      <c r="A61" s="7" t="s">
        <v>290</v>
      </c>
      <c r="B61" s="18"/>
      <c r="C61" s="18"/>
      <c r="D61" s="2" t="s">
        <v>38</v>
      </c>
      <c r="I61" s="1"/>
    </row>
    <row r="62" spans="1:9" ht="15.75" thickBot="1">
      <c r="A62" s="8" t="s">
        <v>285</v>
      </c>
      <c r="B62" s="17"/>
      <c r="C62" s="17"/>
      <c r="D62" s="2" t="s">
        <v>34</v>
      </c>
      <c r="I62" s="1"/>
    </row>
    <row r="63" spans="1:9">
      <c r="A63" s="6" t="s">
        <v>288</v>
      </c>
      <c r="B63" s="16" t="s">
        <v>732</v>
      </c>
      <c r="C63" s="16" t="s">
        <v>5</v>
      </c>
      <c r="D63" s="2" t="s">
        <v>5</v>
      </c>
      <c r="I63" s="1"/>
    </row>
    <row r="64" spans="1:9" ht="15.75" thickBot="1">
      <c r="A64" s="8" t="s">
        <v>289</v>
      </c>
      <c r="B64" s="17"/>
      <c r="C64" s="17"/>
      <c r="D64" s="2" t="s">
        <v>5</v>
      </c>
      <c r="I64" s="1"/>
    </row>
    <row r="65" spans="1:9">
      <c r="A65" s="6" t="s">
        <v>294</v>
      </c>
      <c r="B65" s="16" t="s">
        <v>732</v>
      </c>
      <c r="C65" s="16" t="s">
        <v>5</v>
      </c>
      <c r="D65" s="2" t="s">
        <v>5</v>
      </c>
      <c r="I65" s="1"/>
    </row>
    <row r="66" spans="1:9" ht="15.75" thickBot="1">
      <c r="A66" s="8" t="s">
        <v>295</v>
      </c>
      <c r="B66" s="17"/>
      <c r="C66" s="17"/>
      <c r="D66" s="2" t="s">
        <v>5</v>
      </c>
      <c r="I66" s="1"/>
    </row>
    <row r="67" spans="1:9">
      <c r="A67" s="6" t="s">
        <v>291</v>
      </c>
      <c r="B67" s="16" t="s">
        <v>753</v>
      </c>
      <c r="C67" s="16" t="s">
        <v>5</v>
      </c>
      <c r="D67" s="2" t="s">
        <v>5</v>
      </c>
      <c r="I67" s="1"/>
    </row>
    <row r="68" spans="1:9">
      <c r="A68" s="7" t="s">
        <v>292</v>
      </c>
      <c r="B68" s="18"/>
      <c r="C68" s="18"/>
      <c r="D68" s="2" t="s">
        <v>5</v>
      </c>
      <c r="I68" s="1"/>
    </row>
    <row r="69" spans="1:9" ht="15.75" thickBot="1">
      <c r="A69" s="8" t="s">
        <v>293</v>
      </c>
      <c r="B69" s="17"/>
      <c r="C69" s="17"/>
      <c r="D69" s="2" t="s">
        <v>5</v>
      </c>
      <c r="I69" s="1"/>
    </row>
    <row r="70" spans="1:9">
      <c r="A70" s="7" t="s">
        <v>645</v>
      </c>
      <c r="B70" s="16" t="s">
        <v>754</v>
      </c>
      <c r="C70" s="16" t="s">
        <v>5</v>
      </c>
      <c r="D70" s="2" t="s">
        <v>5</v>
      </c>
      <c r="I70" s="1"/>
    </row>
    <row r="71" spans="1:9">
      <c r="A71" s="7" t="s">
        <v>646</v>
      </c>
      <c r="B71" s="18"/>
      <c r="C71" s="18"/>
      <c r="D71" s="2" t="s">
        <v>5</v>
      </c>
      <c r="I71" s="1"/>
    </row>
    <row r="72" spans="1:9">
      <c r="A72" s="7" t="s">
        <v>647</v>
      </c>
      <c r="B72" s="18"/>
      <c r="C72" s="18"/>
      <c r="D72" s="2" t="s">
        <v>5</v>
      </c>
      <c r="I72" s="1"/>
    </row>
    <row r="73" spans="1:9" ht="15.75" thickBot="1">
      <c r="A73" s="8" t="s">
        <v>648</v>
      </c>
      <c r="B73" s="17"/>
      <c r="C73" s="17"/>
      <c r="D73" s="2" t="s">
        <v>5</v>
      </c>
      <c r="I73" s="1"/>
    </row>
    <row r="74" spans="1:9" ht="15" customHeight="1">
      <c r="A74" s="6" t="s">
        <v>409</v>
      </c>
      <c r="B74" s="16" t="s">
        <v>752</v>
      </c>
      <c r="C74" s="16" t="s">
        <v>719</v>
      </c>
      <c r="D74" s="2" t="s">
        <v>43</v>
      </c>
      <c r="E74" t="s">
        <v>65</v>
      </c>
      <c r="I74" s="1"/>
    </row>
    <row r="75" spans="1:9">
      <c r="A75" s="7" t="s">
        <v>410</v>
      </c>
      <c r="B75" s="18"/>
      <c r="C75" s="18"/>
      <c r="D75" s="2" t="s">
        <v>26</v>
      </c>
      <c r="E75" t="s">
        <v>65</v>
      </c>
      <c r="I75" s="1"/>
    </row>
    <row r="76" spans="1:9">
      <c r="A76" s="7" t="s">
        <v>411</v>
      </c>
      <c r="B76" s="18"/>
      <c r="C76" s="18"/>
      <c r="D76" s="2" t="s">
        <v>67</v>
      </c>
      <c r="I76" s="1"/>
    </row>
    <row r="77" spans="1:9">
      <c r="A77" s="7" t="s">
        <v>412</v>
      </c>
      <c r="B77" s="18"/>
      <c r="C77" s="18"/>
      <c r="D77" s="2" t="s">
        <v>68</v>
      </c>
      <c r="G77" t="s">
        <v>69</v>
      </c>
      <c r="I77" s="1"/>
    </row>
    <row r="78" spans="1:9">
      <c r="A78" s="7" t="s">
        <v>413</v>
      </c>
      <c r="B78" s="18"/>
      <c r="C78" s="18"/>
      <c r="D78" s="2" t="s">
        <v>70</v>
      </c>
      <c r="G78" t="s">
        <v>71</v>
      </c>
      <c r="I78" s="1"/>
    </row>
    <row r="79" spans="1:9">
      <c r="A79" s="7" t="s">
        <v>414</v>
      </c>
      <c r="B79" s="18"/>
      <c r="C79" s="18"/>
      <c r="D79" s="2" t="s">
        <v>696</v>
      </c>
      <c r="E79" t="s">
        <v>65</v>
      </c>
      <c r="I79" s="1"/>
    </row>
    <row r="80" spans="1:9">
      <c r="A80" s="7" t="s">
        <v>415</v>
      </c>
      <c r="B80" s="18"/>
      <c r="C80" s="18"/>
      <c r="D80" s="2" t="s">
        <v>697</v>
      </c>
      <c r="E80" t="s">
        <v>698</v>
      </c>
      <c r="I80" s="1"/>
    </row>
    <row r="81" spans="1:9">
      <c r="A81" s="7" t="s">
        <v>416</v>
      </c>
      <c r="B81" s="18"/>
      <c r="C81" s="18"/>
      <c r="D81" s="2" t="s">
        <v>62</v>
      </c>
      <c r="H81" t="s">
        <v>63</v>
      </c>
      <c r="I81" s="1"/>
    </row>
    <row r="82" spans="1:9">
      <c r="A82" s="7" t="s">
        <v>417</v>
      </c>
      <c r="B82" s="18"/>
      <c r="C82" s="18"/>
      <c r="D82" s="2" t="s">
        <v>72</v>
      </c>
      <c r="I82" s="1"/>
    </row>
    <row r="83" spans="1:9">
      <c r="A83" s="7" t="s">
        <v>418</v>
      </c>
      <c r="B83" s="18"/>
      <c r="C83" s="18"/>
      <c r="D83" s="2" t="s">
        <v>73</v>
      </c>
      <c r="E83" t="s">
        <v>74</v>
      </c>
      <c r="F83" t="s">
        <v>693</v>
      </c>
      <c r="I83" s="1"/>
    </row>
    <row r="84" spans="1:9">
      <c r="A84" s="7" t="s">
        <v>419</v>
      </c>
      <c r="B84" s="18"/>
      <c r="C84" s="18"/>
      <c r="D84" s="2" t="s">
        <v>41</v>
      </c>
      <c r="F84" t="s">
        <v>75</v>
      </c>
      <c r="I84" s="1"/>
    </row>
    <row r="85" spans="1:9">
      <c r="A85" s="7" t="s">
        <v>420</v>
      </c>
      <c r="B85" s="18"/>
      <c r="C85" s="18"/>
      <c r="D85" s="2" t="s">
        <v>70</v>
      </c>
      <c r="G85" t="s">
        <v>76</v>
      </c>
      <c r="I85" s="1"/>
    </row>
    <row r="86" spans="1:9">
      <c r="A86" s="7" t="s">
        <v>421</v>
      </c>
      <c r="B86" s="18"/>
      <c r="C86" s="18"/>
      <c r="D86" s="2" t="s">
        <v>77</v>
      </c>
      <c r="G86" t="s">
        <v>78</v>
      </c>
      <c r="I86" s="1"/>
    </row>
    <row r="87" spans="1:9">
      <c r="A87" s="7" t="s">
        <v>422</v>
      </c>
      <c r="B87" s="18"/>
      <c r="C87" s="18"/>
      <c r="D87" s="2" t="s">
        <v>43</v>
      </c>
      <c r="E87" t="s">
        <v>65</v>
      </c>
      <c r="I87" s="1"/>
    </row>
    <row r="88" spans="1:9">
      <c r="A88" s="7" t="s">
        <v>423</v>
      </c>
      <c r="B88" s="18"/>
      <c r="C88" s="18"/>
      <c r="D88" s="2" t="s">
        <v>68</v>
      </c>
      <c r="I88" s="1"/>
    </row>
    <row r="89" spans="1:9">
      <c r="A89" s="7" t="s">
        <v>424</v>
      </c>
      <c r="B89" s="18"/>
      <c r="C89" s="18"/>
      <c r="D89" s="2" t="s">
        <v>79</v>
      </c>
      <c r="I89" s="1"/>
    </row>
    <row r="90" spans="1:9">
      <c r="A90" s="7" t="s">
        <v>426</v>
      </c>
      <c r="B90" s="18"/>
      <c r="C90" s="18"/>
      <c r="D90" s="2" t="s">
        <v>80</v>
      </c>
      <c r="E90" t="s">
        <v>81</v>
      </c>
      <c r="G90" t="s">
        <v>83</v>
      </c>
      <c r="I90" s="1"/>
    </row>
    <row r="91" spans="1:9">
      <c r="A91" s="7" t="s">
        <v>427</v>
      </c>
      <c r="B91" s="18"/>
      <c r="C91" s="18"/>
      <c r="D91" s="2" t="s">
        <v>62</v>
      </c>
      <c r="H91" t="s">
        <v>63</v>
      </c>
      <c r="I91" s="1"/>
    </row>
    <row r="92" spans="1:9">
      <c r="A92" s="7" t="s">
        <v>428</v>
      </c>
      <c r="B92" s="18"/>
      <c r="C92" s="18"/>
      <c r="D92" s="2" t="s">
        <v>73</v>
      </c>
      <c r="E92" t="s">
        <v>84</v>
      </c>
      <c r="I92" s="1"/>
    </row>
    <row r="93" spans="1:9">
      <c r="A93" s="7" t="s">
        <v>433</v>
      </c>
      <c r="B93" s="18"/>
      <c r="C93" s="18"/>
      <c r="D93" s="2" t="s">
        <v>23</v>
      </c>
      <c r="I93" s="1"/>
    </row>
    <row r="94" spans="1:9">
      <c r="A94" s="7" t="s">
        <v>434</v>
      </c>
      <c r="B94" s="18"/>
      <c r="C94" s="18"/>
      <c r="D94" s="2" t="s">
        <v>85</v>
      </c>
      <c r="E94" t="s">
        <v>65</v>
      </c>
      <c r="I94" s="1"/>
    </row>
    <row r="95" spans="1:9">
      <c r="A95" s="7" t="s">
        <v>425</v>
      </c>
      <c r="B95" s="18"/>
      <c r="C95" s="18"/>
      <c r="D95" s="2" t="s">
        <v>80</v>
      </c>
      <c r="E95" t="s">
        <v>81</v>
      </c>
      <c r="G95" t="s">
        <v>82</v>
      </c>
      <c r="I95" s="1"/>
    </row>
    <row r="96" spans="1:9">
      <c r="A96" s="7" t="s">
        <v>435</v>
      </c>
      <c r="B96" s="18"/>
      <c r="C96" s="18"/>
      <c r="D96" s="2" t="s">
        <v>62</v>
      </c>
      <c r="H96" t="s">
        <v>63</v>
      </c>
      <c r="I96" s="1"/>
    </row>
    <row r="97" spans="1:9">
      <c r="A97" s="7" t="s">
        <v>439</v>
      </c>
      <c r="B97" s="18"/>
      <c r="C97" s="18"/>
      <c r="D97" s="2"/>
      <c r="I97" s="1"/>
    </row>
    <row r="98" spans="1:9">
      <c r="A98" s="7" t="s">
        <v>442</v>
      </c>
      <c r="B98" s="18"/>
      <c r="C98" s="18"/>
      <c r="D98" s="2" t="s">
        <v>73</v>
      </c>
      <c r="E98" t="s">
        <v>84</v>
      </c>
      <c r="F98" t="s">
        <v>192</v>
      </c>
      <c r="I98" s="1"/>
    </row>
    <row r="99" spans="1:9">
      <c r="A99" s="7" t="s">
        <v>432</v>
      </c>
      <c r="B99" s="18"/>
      <c r="C99" s="18"/>
      <c r="D99" s="2" t="s">
        <v>5</v>
      </c>
      <c r="I99" s="1"/>
    </row>
    <row r="100" spans="1:9">
      <c r="A100" s="7" t="s">
        <v>429</v>
      </c>
      <c r="B100" s="18"/>
      <c r="C100" s="18"/>
      <c r="D100" s="2" t="s">
        <v>62</v>
      </c>
      <c r="H100" t="s">
        <v>63</v>
      </c>
      <c r="I100" s="1"/>
    </row>
    <row r="101" spans="1:9">
      <c r="A101" s="7" t="s">
        <v>440</v>
      </c>
      <c r="B101" s="18"/>
      <c r="C101" s="18"/>
      <c r="D101" s="2" t="s">
        <v>696</v>
      </c>
      <c r="E101" t="s">
        <v>65</v>
      </c>
      <c r="I101" s="1"/>
    </row>
    <row r="102" spans="1:9">
      <c r="A102" s="7" t="s">
        <v>430</v>
      </c>
      <c r="B102" s="18"/>
      <c r="C102" s="18"/>
      <c r="D102" s="2" t="s">
        <v>5</v>
      </c>
      <c r="I102" s="1"/>
    </row>
    <row r="103" spans="1:9">
      <c r="A103" s="7" t="s">
        <v>431</v>
      </c>
      <c r="B103" s="18"/>
      <c r="C103" s="18"/>
      <c r="D103" s="2" t="s">
        <v>5</v>
      </c>
      <c r="I103" s="1"/>
    </row>
    <row r="104" spans="1:9">
      <c r="A104" s="7" t="s">
        <v>436</v>
      </c>
      <c r="B104" s="18"/>
      <c r="C104" s="18"/>
      <c r="D104" s="2" t="s">
        <v>5</v>
      </c>
      <c r="I104" s="1"/>
    </row>
    <row r="105" spans="1:9">
      <c r="A105" s="7" t="s">
        <v>438</v>
      </c>
      <c r="B105" s="18"/>
      <c r="C105" s="18"/>
      <c r="D105" s="2" t="s">
        <v>5</v>
      </c>
      <c r="I105" s="1"/>
    </row>
    <row r="106" spans="1:9" ht="15.75" thickBot="1">
      <c r="A106" s="8" t="s">
        <v>437</v>
      </c>
      <c r="B106" s="17"/>
      <c r="C106" s="17"/>
      <c r="D106" s="2" t="s">
        <v>86</v>
      </c>
      <c r="I106" s="1"/>
    </row>
    <row r="107" spans="1:9">
      <c r="A107" s="6" t="s">
        <v>443</v>
      </c>
      <c r="B107" s="16" t="s">
        <v>733</v>
      </c>
      <c r="C107" s="16" t="s">
        <v>720</v>
      </c>
      <c r="D107" s="2"/>
      <c r="I107" s="1"/>
    </row>
    <row r="108" spans="1:9">
      <c r="A108" s="7" t="s">
        <v>444</v>
      </c>
      <c r="B108" s="18"/>
      <c r="C108" s="18"/>
      <c r="D108" s="2" t="s">
        <v>89</v>
      </c>
      <c r="E108" t="s">
        <v>694</v>
      </c>
      <c r="F108" t="s">
        <v>90</v>
      </c>
      <c r="I108" s="1"/>
    </row>
    <row r="109" spans="1:9">
      <c r="A109" s="7" t="s">
        <v>445</v>
      </c>
      <c r="B109" s="18"/>
      <c r="C109" s="18"/>
      <c r="D109" s="2" t="s">
        <v>91</v>
      </c>
      <c r="E109" t="s">
        <v>694</v>
      </c>
      <c r="F109" t="s">
        <v>92</v>
      </c>
      <c r="I109" s="1"/>
    </row>
    <row r="110" spans="1:9">
      <c r="A110" s="7" t="s">
        <v>446</v>
      </c>
      <c r="B110" s="18"/>
      <c r="C110" s="18"/>
      <c r="D110" s="2"/>
      <c r="E110" t="s">
        <v>93</v>
      </c>
      <c r="F110" t="s">
        <v>60</v>
      </c>
      <c r="I110" s="1"/>
    </row>
    <row r="111" spans="1:9">
      <c r="A111" s="7" t="s">
        <v>447</v>
      </c>
      <c r="B111" s="18"/>
      <c r="C111" s="18"/>
      <c r="D111" s="2" t="s">
        <v>94</v>
      </c>
      <c r="F111" t="s">
        <v>95</v>
      </c>
      <c r="I111" s="1"/>
    </row>
    <row r="112" spans="1:9">
      <c r="A112" s="7" t="s">
        <v>448</v>
      </c>
      <c r="B112" s="18"/>
      <c r="C112" s="18"/>
      <c r="D112" s="2" t="s">
        <v>96</v>
      </c>
      <c r="F112" t="s">
        <v>97</v>
      </c>
      <c r="G112" t="s">
        <v>98</v>
      </c>
      <c r="I112" s="1"/>
    </row>
    <row r="113" spans="1:9">
      <c r="A113" s="7" t="s">
        <v>449</v>
      </c>
      <c r="B113" s="18"/>
      <c r="C113" s="18"/>
      <c r="D113" s="2"/>
      <c r="I113" s="1"/>
    </row>
    <row r="114" spans="1:9">
      <c r="A114" s="7" t="s">
        <v>450</v>
      </c>
      <c r="B114" s="18"/>
      <c r="C114" s="18"/>
      <c r="D114" s="2" t="s">
        <v>99</v>
      </c>
      <c r="E114" t="s">
        <v>100</v>
      </c>
      <c r="F114" t="s">
        <v>695</v>
      </c>
      <c r="G114" t="s">
        <v>101</v>
      </c>
      <c r="I114" s="1"/>
    </row>
    <row r="115" spans="1:9">
      <c r="A115" s="7" t="s">
        <v>760</v>
      </c>
      <c r="B115" s="18"/>
      <c r="C115" s="18"/>
      <c r="D115" s="2" t="s">
        <v>102</v>
      </c>
      <c r="G115" t="s">
        <v>103</v>
      </c>
      <c r="I115" s="1"/>
    </row>
    <row r="116" spans="1:9">
      <c r="A116" s="7" t="s">
        <v>451</v>
      </c>
      <c r="B116" s="18"/>
      <c r="C116" s="18"/>
      <c r="D116" s="2" t="s">
        <v>104</v>
      </c>
      <c r="E116" t="s">
        <v>105</v>
      </c>
      <c r="F116" t="s">
        <v>106</v>
      </c>
      <c r="I116" s="1"/>
    </row>
    <row r="117" spans="1:9">
      <c r="A117" s="7" t="s">
        <v>452</v>
      </c>
      <c r="B117" s="18"/>
      <c r="C117" s="18"/>
      <c r="D117" s="2" t="s">
        <v>107</v>
      </c>
      <c r="F117" t="s">
        <v>108</v>
      </c>
      <c r="I117" s="1"/>
    </row>
    <row r="118" spans="1:9">
      <c r="A118" s="7" t="s">
        <v>453</v>
      </c>
      <c r="B118" s="18"/>
      <c r="C118" s="18"/>
      <c r="D118" s="2" t="s">
        <v>96</v>
      </c>
      <c r="F118" t="s">
        <v>60</v>
      </c>
      <c r="I118" s="1"/>
    </row>
    <row r="119" spans="1:9">
      <c r="A119" s="7" t="s">
        <v>454</v>
      </c>
      <c r="B119" s="18"/>
      <c r="C119" s="18"/>
      <c r="D119" s="2" t="s">
        <v>109</v>
      </c>
      <c r="I119" s="1"/>
    </row>
    <row r="120" spans="1:9">
      <c r="A120" s="7" t="s">
        <v>455</v>
      </c>
      <c r="B120" s="18"/>
      <c r="C120" s="18"/>
      <c r="D120" s="2"/>
      <c r="F120" t="s">
        <v>110</v>
      </c>
      <c r="I120" s="1"/>
    </row>
    <row r="121" spans="1:9">
      <c r="A121" s="7" t="s">
        <v>456</v>
      </c>
      <c r="B121" s="18"/>
      <c r="C121" s="18"/>
      <c r="D121" s="2"/>
      <c r="F121" t="s">
        <v>110</v>
      </c>
      <c r="I121" s="1"/>
    </row>
    <row r="122" spans="1:9">
      <c r="A122" s="7" t="s">
        <v>457</v>
      </c>
      <c r="B122" s="18"/>
      <c r="C122" s="18"/>
      <c r="D122" s="2"/>
      <c r="F122" t="s">
        <v>110</v>
      </c>
      <c r="I122" s="1"/>
    </row>
    <row r="123" spans="1:9">
      <c r="A123" s="7" t="s">
        <v>458</v>
      </c>
      <c r="B123" s="18"/>
      <c r="C123" s="18"/>
      <c r="D123" s="2"/>
      <c r="F123" t="s">
        <v>110</v>
      </c>
      <c r="I123" s="1"/>
    </row>
    <row r="124" spans="1:9">
      <c r="A124" s="7" t="s">
        <v>459</v>
      </c>
      <c r="B124" s="18"/>
      <c r="C124" s="18"/>
      <c r="D124" s="2"/>
      <c r="F124" t="s">
        <v>110</v>
      </c>
      <c r="I124" s="1"/>
    </row>
    <row r="125" spans="1:9">
      <c r="A125" s="7" t="s">
        <v>460</v>
      </c>
      <c r="B125" s="18"/>
      <c r="C125" s="18"/>
      <c r="D125" s="2"/>
      <c r="I125" s="1"/>
    </row>
    <row r="126" spans="1:9">
      <c r="A126" s="7" t="s">
        <v>461</v>
      </c>
      <c r="B126" s="18"/>
      <c r="C126" s="18"/>
      <c r="D126" s="2" t="s">
        <v>37</v>
      </c>
      <c r="I126" s="1"/>
    </row>
    <row r="127" spans="1:9">
      <c r="A127" s="7" t="s">
        <v>462</v>
      </c>
      <c r="B127" s="18"/>
      <c r="C127" s="18"/>
      <c r="D127" s="2"/>
      <c r="F127" t="s">
        <v>111</v>
      </c>
      <c r="I127" s="1"/>
    </row>
    <row r="128" spans="1:9">
      <c r="A128" s="7" t="s">
        <v>463</v>
      </c>
      <c r="B128" s="18"/>
      <c r="C128" s="18"/>
      <c r="D128" s="2"/>
      <c r="I128" s="1"/>
    </row>
    <row r="129" spans="1:9">
      <c r="A129" s="7" t="s">
        <v>464</v>
      </c>
      <c r="B129" s="18"/>
      <c r="C129" s="18"/>
      <c r="D129" s="2" t="s">
        <v>9</v>
      </c>
      <c r="I129" s="1"/>
    </row>
    <row r="130" spans="1:9">
      <c r="A130" s="7" t="s">
        <v>465</v>
      </c>
      <c r="B130" s="18"/>
      <c r="C130" s="18"/>
      <c r="D130" s="2"/>
      <c r="I130" s="1"/>
    </row>
    <row r="131" spans="1:9">
      <c r="A131" s="7" t="s">
        <v>466</v>
      </c>
      <c r="B131" s="18"/>
      <c r="C131" s="18"/>
      <c r="D131" s="2"/>
      <c r="F131" t="s">
        <v>112</v>
      </c>
      <c r="H131" t="s">
        <v>113</v>
      </c>
      <c r="I131" s="1"/>
    </row>
    <row r="132" spans="1:9">
      <c r="A132" s="7" t="s">
        <v>467</v>
      </c>
      <c r="B132" s="18"/>
      <c r="C132" s="18"/>
      <c r="D132" s="2"/>
      <c r="F132" t="s">
        <v>114</v>
      </c>
      <c r="I132" s="1"/>
    </row>
    <row r="133" spans="1:9">
      <c r="A133" s="7" t="s">
        <v>485</v>
      </c>
      <c r="B133" s="18"/>
      <c r="C133" s="18"/>
      <c r="D133" s="2" t="s">
        <v>116</v>
      </c>
      <c r="I133" s="1"/>
    </row>
    <row r="134" spans="1:9">
      <c r="A134" s="7" t="s">
        <v>495</v>
      </c>
      <c r="B134" s="18"/>
      <c r="C134" s="18"/>
      <c r="D134" s="2"/>
      <c r="I134" s="1"/>
    </row>
    <row r="135" spans="1:9">
      <c r="A135" s="7" t="s">
        <v>497</v>
      </c>
      <c r="B135" s="18"/>
      <c r="C135" s="18"/>
      <c r="D135" s="2" t="s">
        <v>91</v>
      </c>
      <c r="H135" t="s">
        <v>140</v>
      </c>
      <c r="I135" s="1"/>
    </row>
    <row r="136" spans="1:9">
      <c r="A136" s="7" t="s">
        <v>498</v>
      </c>
      <c r="B136" s="18"/>
      <c r="C136" s="18"/>
      <c r="D136" s="2" t="s">
        <v>141</v>
      </c>
      <c r="E136" t="s">
        <v>142</v>
      </c>
      <c r="F136" t="s">
        <v>143</v>
      </c>
      <c r="I136" s="1"/>
    </row>
    <row r="137" spans="1:9">
      <c r="A137" s="7" t="s">
        <v>500</v>
      </c>
      <c r="B137" s="18"/>
      <c r="C137" s="18"/>
      <c r="D137" s="2" t="s">
        <v>144</v>
      </c>
      <c r="E137" t="s">
        <v>145</v>
      </c>
      <c r="I137" s="1"/>
    </row>
    <row r="138" spans="1:9">
      <c r="A138" s="7" t="s">
        <v>501</v>
      </c>
      <c r="B138" s="18"/>
      <c r="C138" s="18"/>
      <c r="D138" s="2" t="s">
        <v>144</v>
      </c>
      <c r="E138" t="s">
        <v>146</v>
      </c>
      <c r="I138" s="1"/>
    </row>
    <row r="139" spans="1:9">
      <c r="A139" s="7" t="s">
        <v>502</v>
      </c>
      <c r="B139" s="18"/>
      <c r="C139" s="18"/>
      <c r="D139" s="2" t="s">
        <v>144</v>
      </c>
      <c r="E139" t="s">
        <v>147</v>
      </c>
      <c r="I139" s="1"/>
    </row>
    <row r="140" spans="1:9">
      <c r="A140" s="7" t="s">
        <v>505</v>
      </c>
      <c r="B140" s="18"/>
      <c r="C140" s="18"/>
      <c r="D140" s="2" t="s">
        <v>144</v>
      </c>
      <c r="E140" t="s">
        <v>148</v>
      </c>
      <c r="I140" s="1"/>
    </row>
    <row r="141" spans="1:9">
      <c r="A141" s="7" t="s">
        <v>507</v>
      </c>
      <c r="B141" s="18"/>
      <c r="C141" s="18"/>
      <c r="D141" s="2"/>
      <c r="I141" s="1"/>
    </row>
    <row r="142" spans="1:9">
      <c r="A142" s="7" t="s">
        <v>508</v>
      </c>
      <c r="B142" s="18"/>
      <c r="C142" s="18"/>
      <c r="D142" s="2" t="s">
        <v>152</v>
      </c>
      <c r="F142" t="s">
        <v>153</v>
      </c>
      <c r="I142" s="1"/>
    </row>
    <row r="143" spans="1:9">
      <c r="A143" s="7" t="s">
        <v>510</v>
      </c>
      <c r="B143" s="18"/>
      <c r="C143" s="18"/>
      <c r="D143" s="2"/>
      <c r="F143" t="s">
        <v>154</v>
      </c>
      <c r="I143" s="1"/>
    </row>
    <row r="144" spans="1:9">
      <c r="A144" s="7" t="s">
        <v>511</v>
      </c>
      <c r="B144" s="18"/>
      <c r="C144" s="18"/>
      <c r="D144" s="2" t="s">
        <v>116</v>
      </c>
      <c r="E144" t="s">
        <v>155</v>
      </c>
      <c r="F144" t="s">
        <v>156</v>
      </c>
      <c r="I144" s="1"/>
    </row>
    <row r="145" spans="1:9">
      <c r="A145" s="7" t="s">
        <v>157</v>
      </c>
      <c r="B145" s="18"/>
      <c r="C145" s="18"/>
      <c r="D145" s="2" t="s">
        <v>116</v>
      </c>
      <c r="E145" t="s">
        <v>158</v>
      </c>
      <c r="I145" s="1"/>
    </row>
    <row r="146" spans="1:9">
      <c r="A146" s="7" t="s">
        <v>512</v>
      </c>
      <c r="B146" s="18"/>
      <c r="C146" s="18"/>
      <c r="D146" s="2"/>
      <c r="H146" t="s">
        <v>159</v>
      </c>
      <c r="I146" s="1"/>
    </row>
    <row r="147" spans="1:9">
      <c r="A147" s="7" t="s">
        <v>515</v>
      </c>
      <c r="B147" s="18"/>
      <c r="C147" s="18"/>
      <c r="D147" s="2" t="s">
        <v>699</v>
      </c>
      <c r="I147" s="1"/>
    </row>
    <row r="148" spans="1:9">
      <c r="A148" s="7" t="s">
        <v>516</v>
      </c>
      <c r="B148" s="18"/>
      <c r="C148" s="18"/>
      <c r="D148" s="2" t="s">
        <v>94</v>
      </c>
      <c r="E148" t="s">
        <v>95</v>
      </c>
      <c r="I148" s="1"/>
    </row>
    <row r="149" spans="1:9">
      <c r="A149" s="7" t="s">
        <v>524</v>
      </c>
      <c r="B149" s="18"/>
      <c r="C149" s="18"/>
      <c r="D149" s="2"/>
      <c r="H149" t="s">
        <v>139</v>
      </c>
      <c r="I149" s="1"/>
    </row>
    <row r="150" spans="1:9">
      <c r="A150" s="7" t="s">
        <v>478</v>
      </c>
      <c r="B150" s="18"/>
      <c r="C150" s="18"/>
      <c r="D150" s="2" t="s">
        <v>123</v>
      </c>
      <c r="F150" t="s">
        <v>124</v>
      </c>
      <c r="H150" t="s">
        <v>125</v>
      </c>
      <c r="I150" s="1"/>
    </row>
    <row r="151" spans="1:9">
      <c r="A151" s="7" t="s">
        <v>479</v>
      </c>
      <c r="B151" s="18"/>
      <c r="C151" s="18"/>
      <c r="D151" s="2" t="s">
        <v>715</v>
      </c>
      <c r="F151" t="s">
        <v>61</v>
      </c>
      <c r="H151" t="s">
        <v>126</v>
      </c>
      <c r="I151" s="1"/>
    </row>
    <row r="152" spans="1:9">
      <c r="A152" s="7" t="s">
        <v>480</v>
      </c>
      <c r="B152" s="18"/>
      <c r="C152" s="18"/>
      <c r="D152" s="2" t="s">
        <v>96</v>
      </c>
      <c r="F152" t="s">
        <v>127</v>
      </c>
      <c r="I152" s="1"/>
    </row>
    <row r="153" spans="1:9">
      <c r="A153" s="7" t="s">
        <v>481</v>
      </c>
      <c r="B153" s="18"/>
      <c r="C153" s="18"/>
      <c r="D153" s="2"/>
      <c r="H153" t="s">
        <v>128</v>
      </c>
      <c r="I153" s="1"/>
    </row>
    <row r="154" spans="1:9">
      <c r="A154" s="7" t="s">
        <v>482</v>
      </c>
      <c r="B154" s="18"/>
      <c r="C154" s="18"/>
      <c r="D154" s="2" t="s">
        <v>129</v>
      </c>
      <c r="F154" t="s">
        <v>130</v>
      </c>
      <c r="H154" t="s">
        <v>131</v>
      </c>
      <c r="I154" s="1"/>
    </row>
    <row r="155" spans="1:9">
      <c r="A155" s="7" t="s">
        <v>483</v>
      </c>
      <c r="B155" s="18"/>
      <c r="C155" s="18"/>
      <c r="D155" s="2"/>
      <c r="F155" t="s">
        <v>114</v>
      </c>
      <c r="I155" s="1"/>
    </row>
    <row r="156" spans="1:9">
      <c r="A156" s="7" t="s">
        <v>484</v>
      </c>
      <c r="B156" s="18"/>
      <c r="C156" s="18"/>
      <c r="D156" s="2" t="s">
        <v>132</v>
      </c>
      <c r="I156" s="1"/>
    </row>
    <row r="157" spans="1:9">
      <c r="A157" s="7" t="s">
        <v>503</v>
      </c>
      <c r="B157" s="18"/>
      <c r="C157" s="18"/>
      <c r="D157" s="2" t="s">
        <v>144</v>
      </c>
      <c r="E157" t="s">
        <v>148</v>
      </c>
      <c r="I157" s="1"/>
    </row>
    <row r="158" spans="1:9">
      <c r="A158" s="7" t="s">
        <v>506</v>
      </c>
      <c r="B158" s="18"/>
      <c r="C158" s="18"/>
      <c r="D158" s="2" t="s">
        <v>150</v>
      </c>
      <c r="F158" t="s">
        <v>151</v>
      </c>
      <c r="I158" s="1"/>
    </row>
    <row r="159" spans="1:9">
      <c r="A159" s="7" t="s">
        <v>513</v>
      </c>
      <c r="B159" s="18"/>
      <c r="C159" s="18"/>
      <c r="D159" s="2" t="s">
        <v>160</v>
      </c>
      <c r="I159" s="1"/>
    </row>
    <row r="160" spans="1:9">
      <c r="A160" s="7" t="s">
        <v>514</v>
      </c>
      <c r="B160" s="18"/>
      <c r="C160" s="18"/>
      <c r="D160" s="2" t="s">
        <v>161</v>
      </c>
      <c r="F160" t="s">
        <v>162</v>
      </c>
      <c r="I160" s="1"/>
    </row>
    <row r="161" spans="1:9">
      <c r="A161" s="7" t="s">
        <v>496</v>
      </c>
      <c r="B161" s="18"/>
      <c r="C161" s="18"/>
      <c r="D161" s="2"/>
      <c r="H161" t="s">
        <v>139</v>
      </c>
      <c r="I161" s="1"/>
    </row>
    <row r="162" spans="1:9">
      <c r="A162" s="7" t="s">
        <v>530</v>
      </c>
      <c r="B162" s="18"/>
      <c r="C162" s="18"/>
      <c r="D162" s="2" t="s">
        <v>96</v>
      </c>
      <c r="F162" t="s">
        <v>97</v>
      </c>
      <c r="H162" t="s">
        <v>169</v>
      </c>
      <c r="I162" s="1"/>
    </row>
    <row r="163" spans="1:9">
      <c r="A163" s="7" t="s">
        <v>468</v>
      </c>
      <c r="B163" s="18"/>
      <c r="C163" s="18"/>
      <c r="D163" s="2"/>
      <c r="H163" t="s">
        <v>115</v>
      </c>
      <c r="I163" s="1"/>
    </row>
    <row r="164" spans="1:9">
      <c r="A164" s="7" t="s">
        <v>469</v>
      </c>
      <c r="B164" s="18"/>
      <c r="C164" s="18"/>
      <c r="D164" s="2" t="s">
        <v>116</v>
      </c>
      <c r="E164" t="s">
        <v>117</v>
      </c>
      <c r="H164" t="s">
        <v>118</v>
      </c>
      <c r="I164" s="1"/>
    </row>
    <row r="165" spans="1:9">
      <c r="A165" s="7" t="s">
        <v>470</v>
      </c>
      <c r="B165" s="18"/>
      <c r="C165" s="18"/>
      <c r="D165" s="2"/>
      <c r="I165" s="1"/>
    </row>
    <row r="166" spans="1:9">
      <c r="A166" s="7" t="s">
        <v>471</v>
      </c>
      <c r="B166" s="18"/>
      <c r="C166" s="18"/>
      <c r="D166" s="2"/>
      <c r="I166" s="1"/>
    </row>
    <row r="167" spans="1:9">
      <c r="A167" s="7" t="s">
        <v>472</v>
      </c>
      <c r="B167" s="18"/>
      <c r="C167" s="18"/>
      <c r="D167" s="2"/>
      <c r="I167" s="1"/>
    </row>
    <row r="168" spans="1:9">
      <c r="A168" s="7" t="s">
        <v>473</v>
      </c>
      <c r="B168" s="18"/>
      <c r="C168" s="18"/>
      <c r="D168" s="2"/>
      <c r="I168" s="1"/>
    </row>
    <row r="169" spans="1:9">
      <c r="A169" s="7" t="s">
        <v>474</v>
      </c>
      <c r="B169" s="18"/>
      <c r="C169" s="18"/>
      <c r="D169" s="2" t="s">
        <v>119</v>
      </c>
      <c r="I169" s="1"/>
    </row>
    <row r="170" spans="1:9">
      <c r="A170" s="7" t="s">
        <v>475</v>
      </c>
      <c r="B170" s="18"/>
      <c r="C170" s="18"/>
      <c r="D170" s="2" t="s">
        <v>120</v>
      </c>
      <c r="E170" t="s">
        <v>121</v>
      </c>
      <c r="I170" s="1"/>
    </row>
    <row r="171" spans="1:9">
      <c r="A171" s="7" t="s">
        <v>509</v>
      </c>
      <c r="B171" s="18"/>
      <c r="C171" s="18"/>
      <c r="D171" s="2" t="s">
        <v>119</v>
      </c>
      <c r="I171" s="1"/>
    </row>
    <row r="172" spans="1:9">
      <c r="A172" s="7" t="s">
        <v>518</v>
      </c>
      <c r="B172" s="18"/>
      <c r="C172" s="18"/>
      <c r="D172" s="2" t="s">
        <v>700</v>
      </c>
      <c r="I172" s="1"/>
    </row>
    <row r="173" spans="1:9">
      <c r="A173" s="7" t="s">
        <v>520</v>
      </c>
      <c r="B173" s="18"/>
      <c r="C173" s="18"/>
      <c r="D173" s="2"/>
      <c r="I173" s="1"/>
    </row>
    <row r="174" spans="1:9">
      <c r="A174" s="7" t="s">
        <v>525</v>
      </c>
      <c r="B174" s="18"/>
      <c r="C174" s="18"/>
      <c r="D174" s="2"/>
      <c r="I174" s="1"/>
    </row>
    <row r="175" spans="1:9">
      <c r="A175" s="7" t="s">
        <v>522</v>
      </c>
      <c r="B175" s="18"/>
      <c r="C175" s="18"/>
      <c r="D175" s="2"/>
      <c r="I175" s="1"/>
    </row>
    <row r="176" spans="1:9">
      <c r="A176" s="7" t="s">
        <v>523</v>
      </c>
      <c r="B176" s="18"/>
      <c r="C176" s="18"/>
      <c r="D176" s="2"/>
      <c r="I176" s="1"/>
    </row>
    <row r="177" spans="1:9">
      <c r="A177" s="7" t="s">
        <v>476</v>
      </c>
      <c r="B177" s="18"/>
      <c r="C177" s="18"/>
      <c r="D177" s="2" t="s">
        <v>96</v>
      </c>
      <c r="F177" t="s">
        <v>122</v>
      </c>
      <c r="I177" s="1"/>
    </row>
    <row r="178" spans="1:9">
      <c r="A178" s="7" t="s">
        <v>477</v>
      </c>
      <c r="B178" s="18"/>
      <c r="C178" s="18"/>
      <c r="D178" s="2"/>
      <c r="I178" s="1"/>
    </row>
    <row r="179" spans="1:9">
      <c r="A179" s="7" t="s">
        <v>487</v>
      </c>
      <c r="B179" s="18"/>
      <c r="C179" s="18"/>
      <c r="D179" s="2"/>
      <c r="H179" t="s">
        <v>135</v>
      </c>
      <c r="I179" s="1"/>
    </row>
    <row r="180" spans="1:9">
      <c r="A180" s="7" t="s">
        <v>517</v>
      </c>
      <c r="B180" s="18"/>
      <c r="C180" s="18"/>
      <c r="D180" s="2" t="s">
        <v>163</v>
      </c>
      <c r="E180" t="s">
        <v>164</v>
      </c>
      <c r="F180" t="s">
        <v>165</v>
      </c>
      <c r="I180" s="1"/>
    </row>
    <row r="181" spans="1:9">
      <c r="A181" s="7" t="s">
        <v>574</v>
      </c>
      <c r="B181" s="18"/>
      <c r="C181" s="18"/>
      <c r="D181" s="2" t="s">
        <v>185</v>
      </c>
      <c r="E181" t="s">
        <v>186</v>
      </c>
      <c r="F181" t="s">
        <v>187</v>
      </c>
      <c r="I181" s="1"/>
    </row>
    <row r="182" spans="1:9">
      <c r="A182" s="7" t="s">
        <v>488</v>
      </c>
      <c r="B182" s="18"/>
      <c r="C182" s="18"/>
      <c r="D182" s="2"/>
      <c r="I182" s="1"/>
    </row>
    <row r="183" spans="1:9">
      <c r="A183" s="14" t="s">
        <v>489</v>
      </c>
      <c r="B183" s="18"/>
      <c r="C183" s="18"/>
      <c r="D183" s="2" t="s">
        <v>136</v>
      </c>
      <c r="I183" s="1"/>
    </row>
    <row r="184" spans="1:9">
      <c r="A184" s="14" t="s">
        <v>492</v>
      </c>
      <c r="B184" s="18"/>
      <c r="C184" s="18"/>
      <c r="D184" s="2" t="s">
        <v>5</v>
      </c>
      <c r="I184" s="1"/>
    </row>
    <row r="185" spans="1:9">
      <c r="A185" s="14" t="s">
        <v>491</v>
      </c>
      <c r="B185" s="18"/>
      <c r="C185" s="18"/>
      <c r="D185" s="2"/>
      <c r="H185" t="s">
        <v>137</v>
      </c>
      <c r="I185" s="1"/>
    </row>
    <row r="186" spans="1:9">
      <c r="A186" s="14" t="s">
        <v>493</v>
      </c>
      <c r="B186" s="18"/>
      <c r="C186" s="18"/>
      <c r="D186" s="2"/>
      <c r="H186" t="s">
        <v>138</v>
      </c>
      <c r="I186" s="1"/>
    </row>
    <row r="187" spans="1:9">
      <c r="A187" s="14" t="s">
        <v>494</v>
      </c>
      <c r="B187" s="18"/>
      <c r="C187" s="18"/>
      <c r="D187" s="2"/>
      <c r="H187" t="s">
        <v>138</v>
      </c>
      <c r="I187" s="1"/>
    </row>
    <row r="188" spans="1:9">
      <c r="A188" s="14" t="s">
        <v>521</v>
      </c>
      <c r="B188" s="18"/>
      <c r="C188" s="18"/>
      <c r="D188" s="2"/>
      <c r="H188" t="s">
        <v>166</v>
      </c>
      <c r="I188" s="1"/>
    </row>
    <row r="189" spans="1:9">
      <c r="A189" s="14" t="s">
        <v>536</v>
      </c>
      <c r="B189" s="18"/>
      <c r="C189" s="18"/>
      <c r="D189" s="2"/>
      <c r="I189" s="1"/>
    </row>
    <row r="190" spans="1:9">
      <c r="A190" s="14" t="s">
        <v>486</v>
      </c>
      <c r="B190" s="18"/>
      <c r="C190" s="18"/>
      <c r="D190" s="2"/>
      <c r="F190" t="s">
        <v>133</v>
      </c>
      <c r="H190" t="s">
        <v>134</v>
      </c>
      <c r="I190" s="1"/>
    </row>
    <row r="191" spans="1:9">
      <c r="A191" s="14" t="s">
        <v>490</v>
      </c>
      <c r="B191" s="18"/>
      <c r="C191" s="18"/>
      <c r="D191" s="2"/>
      <c r="I191" s="1"/>
    </row>
    <row r="192" spans="1:9">
      <c r="A192" s="14" t="s">
        <v>499</v>
      </c>
      <c r="B192" s="18"/>
      <c r="C192" s="18"/>
      <c r="D192" s="2"/>
      <c r="I192" s="1"/>
    </row>
    <row r="193" spans="1:9">
      <c r="A193" s="14" t="s">
        <v>504</v>
      </c>
      <c r="B193" s="18"/>
      <c r="C193" s="18"/>
      <c r="D193" s="2" t="s">
        <v>144</v>
      </c>
      <c r="E193" t="s">
        <v>149</v>
      </c>
      <c r="I193" s="1"/>
    </row>
    <row r="194" spans="1:9">
      <c r="A194" s="14" t="s">
        <v>528</v>
      </c>
      <c r="B194" s="18"/>
      <c r="C194" s="18"/>
      <c r="D194" s="2" t="s">
        <v>701</v>
      </c>
      <c r="G194" t="s">
        <v>702</v>
      </c>
      <c r="I194" s="1"/>
    </row>
    <row r="195" spans="1:9">
      <c r="A195" s="14" t="s">
        <v>529</v>
      </c>
      <c r="B195" s="18"/>
      <c r="C195" s="18"/>
      <c r="D195" s="2" t="s">
        <v>167</v>
      </c>
      <c r="E195" t="s">
        <v>168</v>
      </c>
      <c r="I195" s="1"/>
    </row>
    <row r="196" spans="1:9">
      <c r="A196" s="14" t="s">
        <v>526</v>
      </c>
      <c r="B196" s="18"/>
      <c r="C196" s="18"/>
      <c r="D196" s="2"/>
      <c r="H196" t="s">
        <v>138</v>
      </c>
      <c r="I196" s="1"/>
    </row>
    <row r="197" spans="1:9">
      <c r="A197" s="14" t="s">
        <v>527</v>
      </c>
      <c r="B197" s="18"/>
      <c r="C197" s="18"/>
      <c r="D197" s="2"/>
      <c r="H197" t="s">
        <v>138</v>
      </c>
      <c r="I197" s="1"/>
    </row>
    <row r="198" spans="1:9">
      <c r="A198" s="14" t="s">
        <v>537</v>
      </c>
      <c r="B198" s="18"/>
      <c r="C198" s="18"/>
      <c r="D198" s="2"/>
      <c r="F198" t="s">
        <v>171</v>
      </c>
      <c r="H198" t="s">
        <v>172</v>
      </c>
      <c r="I198" s="1"/>
    </row>
    <row r="199" spans="1:9">
      <c r="A199" s="14" t="s">
        <v>538</v>
      </c>
      <c r="B199" s="18"/>
      <c r="C199" s="18"/>
      <c r="D199" s="2" t="s">
        <v>5</v>
      </c>
      <c r="I199" s="1"/>
    </row>
    <row r="200" spans="1:9">
      <c r="A200" s="14" t="s">
        <v>539</v>
      </c>
      <c r="B200" s="18"/>
      <c r="C200" s="18"/>
      <c r="D200" s="2" t="s">
        <v>5</v>
      </c>
      <c r="I200" s="1"/>
    </row>
    <row r="201" spans="1:9">
      <c r="A201" s="14" t="s">
        <v>540</v>
      </c>
      <c r="B201" s="18"/>
      <c r="C201" s="18"/>
      <c r="D201" s="2" t="s">
        <v>5</v>
      </c>
      <c r="I201" s="1"/>
    </row>
    <row r="202" spans="1:9">
      <c r="A202" s="14" t="s">
        <v>541</v>
      </c>
      <c r="B202" s="18"/>
      <c r="C202" s="18"/>
      <c r="D202" s="2" t="s">
        <v>5</v>
      </c>
      <c r="I202" s="1"/>
    </row>
    <row r="203" spans="1:9">
      <c r="A203" s="14" t="s">
        <v>542</v>
      </c>
      <c r="B203" s="18"/>
      <c r="C203" s="18"/>
      <c r="D203" s="2"/>
      <c r="I203" s="1"/>
    </row>
    <row r="204" spans="1:9">
      <c r="A204" s="14" t="s">
        <v>543</v>
      </c>
      <c r="B204" s="18"/>
      <c r="C204" s="18"/>
      <c r="D204" s="2" t="s">
        <v>5</v>
      </c>
      <c r="I204" s="1"/>
    </row>
    <row r="205" spans="1:9">
      <c r="A205" s="14" t="s">
        <v>544</v>
      </c>
      <c r="B205" s="18"/>
      <c r="C205" s="18"/>
      <c r="D205" s="2" t="s">
        <v>5</v>
      </c>
      <c r="I205" s="1"/>
    </row>
    <row r="206" spans="1:9">
      <c r="A206" s="14" t="s">
        <v>545</v>
      </c>
      <c r="B206" s="18"/>
      <c r="C206" s="18"/>
      <c r="D206" s="2" t="s">
        <v>5</v>
      </c>
      <c r="I206" s="1"/>
    </row>
    <row r="207" spans="1:9">
      <c r="A207" s="14" t="s">
        <v>546</v>
      </c>
      <c r="B207" s="18"/>
      <c r="C207" s="18"/>
      <c r="D207" s="2" t="s">
        <v>173</v>
      </c>
      <c r="I207" s="1"/>
    </row>
    <row r="208" spans="1:9">
      <c r="A208" s="14" t="s">
        <v>549</v>
      </c>
      <c r="B208" s="18"/>
      <c r="C208" s="18"/>
      <c r="D208" s="2" t="s">
        <v>5</v>
      </c>
      <c r="I208" s="1"/>
    </row>
    <row r="209" spans="1:9">
      <c r="A209" s="14" t="s">
        <v>550</v>
      </c>
      <c r="B209" s="18"/>
      <c r="C209" s="18"/>
      <c r="D209" s="2" t="s">
        <v>5</v>
      </c>
      <c r="I209" s="1"/>
    </row>
    <row r="210" spans="1:9">
      <c r="A210" s="14" t="s">
        <v>551</v>
      </c>
      <c r="B210" s="18"/>
      <c r="C210" s="18"/>
      <c r="D210" s="2" t="s">
        <v>5</v>
      </c>
      <c r="H210" t="s">
        <v>174</v>
      </c>
      <c r="I210" s="1"/>
    </row>
    <row r="211" spans="1:9">
      <c r="A211" s="14" t="s">
        <v>552</v>
      </c>
      <c r="B211" s="18"/>
      <c r="C211" s="18"/>
      <c r="D211" s="2" t="s">
        <v>5</v>
      </c>
      <c r="I211" s="1"/>
    </row>
    <row r="212" spans="1:9">
      <c r="A212" s="14" t="s">
        <v>553</v>
      </c>
      <c r="B212" s="18"/>
      <c r="C212" s="18"/>
      <c r="D212" s="2"/>
      <c r="E212" t="s">
        <v>175</v>
      </c>
      <c r="G212" t="s">
        <v>176</v>
      </c>
      <c r="I212" s="1"/>
    </row>
    <row r="213" spans="1:9">
      <c r="A213" s="14" t="s">
        <v>554</v>
      </c>
      <c r="B213" s="18"/>
      <c r="C213" s="18"/>
      <c r="D213" s="2"/>
      <c r="I213" s="1"/>
    </row>
    <row r="214" spans="1:9">
      <c r="A214" s="14" t="s">
        <v>547</v>
      </c>
      <c r="B214" s="18"/>
      <c r="C214" s="18"/>
      <c r="D214" s="2" t="s">
        <v>5</v>
      </c>
      <c r="I214" s="1"/>
    </row>
    <row r="215" spans="1:9">
      <c r="A215" s="14" t="s">
        <v>555</v>
      </c>
      <c r="B215" s="18"/>
      <c r="C215" s="18"/>
      <c r="D215" s="2" t="s">
        <v>177</v>
      </c>
      <c r="I215" s="1"/>
    </row>
    <row r="216" spans="1:9">
      <c r="A216" s="14" t="s">
        <v>569</v>
      </c>
      <c r="B216" s="18"/>
      <c r="C216" s="18"/>
      <c r="D216" s="2" t="s">
        <v>182</v>
      </c>
      <c r="F216" t="s">
        <v>183</v>
      </c>
      <c r="H216" t="s">
        <v>184</v>
      </c>
      <c r="I216" s="1"/>
    </row>
    <row r="217" spans="1:9">
      <c r="A217" s="14" t="s">
        <v>565</v>
      </c>
      <c r="B217" s="18"/>
      <c r="C217" s="18"/>
      <c r="D217" s="2" t="s">
        <v>179</v>
      </c>
      <c r="E217" t="s">
        <v>180</v>
      </c>
      <c r="F217" t="s">
        <v>181</v>
      </c>
      <c r="I217" s="1"/>
    </row>
    <row r="218" spans="1:9">
      <c r="A218" s="14" t="s">
        <v>566</v>
      </c>
      <c r="B218" s="18"/>
      <c r="C218" s="18"/>
      <c r="D218" s="2" t="s">
        <v>179</v>
      </c>
      <c r="E218" t="s">
        <v>180</v>
      </c>
      <c r="F218" t="s">
        <v>181</v>
      </c>
      <c r="I218" s="1"/>
    </row>
    <row r="219" spans="1:9">
      <c r="A219" s="14" t="s">
        <v>548</v>
      </c>
      <c r="B219" s="18"/>
      <c r="C219" s="18"/>
      <c r="D219" s="2" t="s">
        <v>201</v>
      </c>
      <c r="E219" t="s">
        <v>202</v>
      </c>
      <c r="I219" s="1"/>
    </row>
    <row r="220" spans="1:9">
      <c r="A220" s="14" t="s">
        <v>567</v>
      </c>
      <c r="B220" s="18"/>
      <c r="C220" s="18"/>
      <c r="D220" s="2"/>
      <c r="I220" s="1"/>
    </row>
    <row r="221" spans="1:9">
      <c r="A221" s="14" t="s">
        <v>560</v>
      </c>
      <c r="B221" s="18"/>
      <c r="C221" s="18"/>
      <c r="D221" s="2" t="s">
        <v>20</v>
      </c>
      <c r="F221" t="s">
        <v>21</v>
      </c>
      <c r="H221" t="s">
        <v>178</v>
      </c>
      <c r="I221" s="1"/>
    </row>
    <row r="222" spans="1:9">
      <c r="A222" s="14" t="s">
        <v>556</v>
      </c>
      <c r="B222" s="18"/>
      <c r="C222" s="18"/>
      <c r="D222" s="2" t="s">
        <v>5</v>
      </c>
      <c r="I222" s="1"/>
    </row>
    <row r="223" spans="1:9">
      <c r="A223" s="14" t="s">
        <v>557</v>
      </c>
      <c r="B223" s="18"/>
      <c r="C223" s="18"/>
      <c r="D223" s="2" t="s">
        <v>5</v>
      </c>
      <c r="I223" s="1"/>
    </row>
    <row r="224" spans="1:9">
      <c r="A224" s="14" t="s">
        <v>558</v>
      </c>
      <c r="B224" s="18"/>
      <c r="C224" s="18"/>
      <c r="D224" s="2" t="s">
        <v>5</v>
      </c>
      <c r="I224" s="1"/>
    </row>
    <row r="225" spans="1:9">
      <c r="A225" s="14" t="s">
        <v>559</v>
      </c>
      <c r="B225" s="18"/>
      <c r="C225" s="18"/>
      <c r="D225" s="2" t="s">
        <v>5</v>
      </c>
      <c r="I225" s="1"/>
    </row>
    <row r="226" spans="1:9">
      <c r="A226" s="14" t="s">
        <v>568</v>
      </c>
      <c r="B226" s="18"/>
      <c r="C226" s="18"/>
      <c r="D226" s="2"/>
      <c r="I226" s="1"/>
    </row>
    <row r="227" spans="1:9">
      <c r="A227" s="14" t="s">
        <v>561</v>
      </c>
      <c r="B227" s="18"/>
      <c r="C227" s="18"/>
      <c r="D227" s="2" t="s">
        <v>5</v>
      </c>
      <c r="I227" s="1"/>
    </row>
    <row r="228" spans="1:9">
      <c r="A228" s="14" t="s">
        <v>562</v>
      </c>
      <c r="B228" s="18"/>
      <c r="C228" s="18"/>
      <c r="D228" s="2" t="s">
        <v>5</v>
      </c>
      <c r="I228" s="1"/>
    </row>
    <row r="229" spans="1:9">
      <c r="A229" s="14" t="s">
        <v>563</v>
      </c>
      <c r="B229" s="18"/>
      <c r="C229" s="18"/>
      <c r="D229" s="2" t="s">
        <v>5</v>
      </c>
      <c r="I229" s="1"/>
    </row>
    <row r="230" spans="1:9">
      <c r="A230" s="14" t="s">
        <v>564</v>
      </c>
      <c r="B230" s="18"/>
      <c r="C230" s="18"/>
      <c r="D230" s="2" t="s">
        <v>5</v>
      </c>
      <c r="I230" s="1"/>
    </row>
    <row r="231" spans="1:9">
      <c r="A231" s="14" t="s">
        <v>577</v>
      </c>
      <c r="B231" s="18"/>
      <c r="C231" s="18"/>
      <c r="D231" s="2" t="s">
        <v>208</v>
      </c>
      <c r="F231" t="s">
        <v>209</v>
      </c>
      <c r="I231" s="1"/>
    </row>
    <row r="232" spans="1:9">
      <c r="A232" s="14" t="s">
        <v>575</v>
      </c>
      <c r="B232" s="18"/>
      <c r="C232" s="18"/>
      <c r="D232" s="2" t="s">
        <v>188</v>
      </c>
      <c r="F232" t="s">
        <v>189</v>
      </c>
      <c r="I232" s="1"/>
    </row>
    <row r="233" spans="1:9">
      <c r="A233" s="14" t="s">
        <v>570</v>
      </c>
      <c r="B233" s="18"/>
      <c r="C233" s="18"/>
      <c r="D233" s="2" t="s">
        <v>5</v>
      </c>
      <c r="I233" s="1"/>
    </row>
    <row r="234" spans="1:9">
      <c r="A234" s="14" t="s">
        <v>571</v>
      </c>
      <c r="B234" s="18"/>
      <c r="C234" s="18"/>
      <c r="D234" s="2" t="s">
        <v>5</v>
      </c>
      <c r="I234" s="1"/>
    </row>
    <row r="235" spans="1:9">
      <c r="A235" s="14" t="s">
        <v>572</v>
      </c>
      <c r="B235" s="18"/>
      <c r="C235" s="18"/>
      <c r="D235" s="2" t="s">
        <v>5</v>
      </c>
      <c r="I235" s="1"/>
    </row>
    <row r="236" spans="1:9">
      <c r="A236" s="14" t="s">
        <v>519</v>
      </c>
      <c r="B236" s="18"/>
      <c r="C236" s="18"/>
      <c r="D236" s="2"/>
      <c r="I236" s="1"/>
    </row>
    <row r="237" spans="1:9">
      <c r="A237" s="14" t="s">
        <v>531</v>
      </c>
      <c r="B237" s="18"/>
      <c r="C237" s="18"/>
      <c r="D237" s="2" t="s">
        <v>5</v>
      </c>
      <c r="I237" s="1"/>
    </row>
    <row r="238" spans="1:9">
      <c r="A238" s="14" t="s">
        <v>532</v>
      </c>
      <c r="B238" s="18"/>
      <c r="C238" s="18"/>
      <c r="D238" s="2" t="s">
        <v>5</v>
      </c>
      <c r="I238" s="1"/>
    </row>
    <row r="239" spans="1:9">
      <c r="A239" s="14" t="s">
        <v>533</v>
      </c>
      <c r="B239" s="18"/>
      <c r="C239" s="18"/>
      <c r="D239" s="2" t="s">
        <v>5</v>
      </c>
      <c r="I239" s="1"/>
    </row>
    <row r="240" spans="1:9">
      <c r="A240" s="14" t="s">
        <v>534</v>
      </c>
      <c r="B240" s="18"/>
      <c r="C240" s="18"/>
      <c r="D240" s="2" t="s">
        <v>170</v>
      </c>
      <c r="I240" s="1"/>
    </row>
    <row r="241" spans="1:9">
      <c r="A241" s="14" t="s">
        <v>535</v>
      </c>
      <c r="B241" s="18"/>
      <c r="C241" s="18"/>
      <c r="D241" s="2"/>
      <c r="I241" s="1"/>
    </row>
    <row r="242" spans="1:9" ht="15.75" thickBot="1">
      <c r="A242" s="15" t="s">
        <v>573</v>
      </c>
      <c r="B242" s="17"/>
      <c r="C242" s="17"/>
      <c r="D242" s="2" t="s">
        <v>96</v>
      </c>
      <c r="F242" t="s">
        <v>97</v>
      </c>
      <c r="I242" s="1"/>
    </row>
    <row r="243" spans="1:9" ht="15.75" thickBot="1">
      <c r="A243" s="9" t="s">
        <v>441</v>
      </c>
      <c r="B243" s="11" t="s">
        <v>734</v>
      </c>
      <c r="C243" s="11" t="s">
        <v>721</v>
      </c>
      <c r="D243" s="2" t="s">
        <v>23</v>
      </c>
      <c r="G243" t="s">
        <v>87</v>
      </c>
      <c r="H243" t="s">
        <v>88</v>
      </c>
      <c r="I243" s="1"/>
    </row>
    <row r="244" spans="1:9" ht="15.75" thickBot="1">
      <c r="A244" s="9" t="s">
        <v>680</v>
      </c>
      <c r="B244" s="12" t="s">
        <v>735</v>
      </c>
      <c r="C244" s="11" t="s">
        <v>197</v>
      </c>
      <c r="D244" s="2" t="s">
        <v>197</v>
      </c>
      <c r="E244" t="s">
        <v>198</v>
      </c>
      <c r="G244" t="s">
        <v>199</v>
      </c>
      <c r="H244" t="s">
        <v>200</v>
      </c>
      <c r="I244" s="1"/>
    </row>
    <row r="245" spans="1:9">
      <c r="A245" s="6" t="s">
        <v>578</v>
      </c>
      <c r="B245" s="16" t="s">
        <v>736</v>
      </c>
      <c r="C245" s="16" t="s">
        <v>724</v>
      </c>
      <c r="D245" s="2" t="s">
        <v>73</v>
      </c>
      <c r="E245" t="s">
        <v>84</v>
      </c>
      <c r="F245" t="s">
        <v>190</v>
      </c>
      <c r="I245" s="1"/>
    </row>
    <row r="246" spans="1:9">
      <c r="A246" s="7" t="s">
        <v>579</v>
      </c>
      <c r="B246" s="18"/>
      <c r="C246" s="18"/>
      <c r="D246" s="2" t="s">
        <v>62</v>
      </c>
      <c r="H246" t="s">
        <v>63</v>
      </c>
      <c r="I246" s="1"/>
    </row>
    <row r="247" spans="1:9">
      <c r="A247" s="7" t="s">
        <v>588</v>
      </c>
      <c r="B247" s="18"/>
      <c r="C247" s="18"/>
      <c r="D247" s="2" t="s">
        <v>43</v>
      </c>
      <c r="E247" t="s">
        <v>44</v>
      </c>
      <c r="I247" s="1"/>
    </row>
    <row r="248" spans="1:9">
      <c r="A248" s="7" t="s">
        <v>589</v>
      </c>
      <c r="B248" s="18"/>
      <c r="C248" s="18"/>
      <c r="D248" s="2" t="s">
        <v>62</v>
      </c>
      <c r="H248" t="s">
        <v>63</v>
      </c>
      <c r="I248" s="1"/>
    </row>
    <row r="249" spans="1:9">
      <c r="A249" s="7" t="s">
        <v>590</v>
      </c>
      <c r="B249" s="18"/>
      <c r="C249" s="18"/>
      <c r="D249" s="2" t="s">
        <v>220</v>
      </c>
      <c r="I249" s="1"/>
    </row>
    <row r="250" spans="1:9">
      <c r="A250" s="7" t="s">
        <v>597</v>
      </c>
      <c r="B250" s="18"/>
      <c r="C250" s="18"/>
      <c r="D250" s="2" t="s">
        <v>73</v>
      </c>
      <c r="E250" t="s">
        <v>84</v>
      </c>
      <c r="F250" t="s">
        <v>192</v>
      </c>
      <c r="I250" s="1"/>
    </row>
    <row r="251" spans="1:9">
      <c r="A251" s="7" t="s">
        <v>580</v>
      </c>
      <c r="B251" s="18"/>
      <c r="C251" s="18"/>
      <c r="D251" s="2" t="s">
        <v>179</v>
      </c>
      <c r="I251" s="1"/>
    </row>
    <row r="252" spans="1:9">
      <c r="A252" s="7" t="s">
        <v>581</v>
      </c>
      <c r="B252" s="18"/>
      <c r="C252" s="18"/>
      <c r="D252" s="2"/>
      <c r="G252" t="s">
        <v>191</v>
      </c>
      <c r="I252" s="1"/>
    </row>
    <row r="253" spans="1:9">
      <c r="A253" s="7" t="s">
        <v>583</v>
      </c>
      <c r="B253" s="18"/>
      <c r="C253" s="18"/>
      <c r="D253" s="2" t="s">
        <v>23</v>
      </c>
      <c r="I253" s="1"/>
    </row>
    <row r="254" spans="1:9">
      <c r="A254" s="7" t="s">
        <v>584</v>
      </c>
      <c r="B254" s="18"/>
      <c r="C254" s="18"/>
      <c r="D254" s="2" t="s">
        <v>193</v>
      </c>
      <c r="I254" s="1"/>
    </row>
    <row r="255" spans="1:9">
      <c r="A255" s="7" t="s">
        <v>585</v>
      </c>
      <c r="B255" s="18"/>
      <c r="C255" s="18"/>
      <c r="D255" s="2" t="s">
        <v>194</v>
      </c>
      <c r="I255" s="1"/>
    </row>
    <row r="256" spans="1:9">
      <c r="A256" s="7" t="s">
        <v>586</v>
      </c>
      <c r="B256" s="18"/>
      <c r="C256" s="18"/>
      <c r="D256" s="2" t="s">
        <v>195</v>
      </c>
      <c r="I256" s="1"/>
    </row>
    <row r="257" spans="1:9">
      <c r="A257" s="7" t="s">
        <v>591</v>
      </c>
      <c r="B257" s="18"/>
      <c r="C257" s="18"/>
      <c r="D257" s="2" t="s">
        <v>43</v>
      </c>
      <c r="E257" t="s">
        <v>65</v>
      </c>
      <c r="I257" s="1"/>
    </row>
    <row r="258" spans="1:9">
      <c r="A258" s="7" t="s">
        <v>592</v>
      </c>
      <c r="B258" s="18"/>
      <c r="C258" s="18"/>
      <c r="D258" s="2" t="s">
        <v>703</v>
      </c>
      <c r="E258" t="s">
        <v>65</v>
      </c>
      <c r="I258" s="1"/>
    </row>
    <row r="259" spans="1:9">
      <c r="A259" s="7" t="s">
        <v>593</v>
      </c>
      <c r="B259" s="18"/>
      <c r="C259" s="18"/>
      <c r="D259" s="2" t="s">
        <v>43</v>
      </c>
      <c r="E259" t="s">
        <v>44</v>
      </c>
      <c r="I259" s="1"/>
    </row>
    <row r="260" spans="1:9">
      <c r="A260" s="7" t="s">
        <v>595</v>
      </c>
      <c r="B260" s="18"/>
      <c r="C260" s="18"/>
      <c r="D260" s="2" t="s">
        <v>221</v>
      </c>
      <c r="I260" s="1"/>
    </row>
    <row r="261" spans="1:9">
      <c r="A261" s="7" t="s">
        <v>598</v>
      </c>
      <c r="B261" s="18"/>
      <c r="C261" s="18"/>
      <c r="D261" s="2" t="s">
        <v>43</v>
      </c>
      <c r="E261" t="s">
        <v>44</v>
      </c>
      <c r="I261" s="1"/>
    </row>
    <row r="262" spans="1:9">
      <c r="A262" s="7" t="s">
        <v>582</v>
      </c>
      <c r="B262" s="18"/>
      <c r="C262" s="18"/>
      <c r="D262" s="2" t="s">
        <v>73</v>
      </c>
      <c r="E262" t="s">
        <v>84</v>
      </c>
      <c r="F262" t="s">
        <v>192</v>
      </c>
      <c r="I262" s="1"/>
    </row>
    <row r="263" spans="1:9">
      <c r="A263" s="7" t="s">
        <v>596</v>
      </c>
      <c r="B263" s="18"/>
      <c r="C263" s="18"/>
      <c r="D263" s="2" t="s">
        <v>224</v>
      </c>
      <c r="I263" s="1"/>
    </row>
    <row r="264" spans="1:9">
      <c r="A264" s="7" t="s">
        <v>587</v>
      </c>
      <c r="B264" s="18"/>
      <c r="C264" s="18"/>
      <c r="D264" s="2" t="s">
        <v>73</v>
      </c>
      <c r="E264" t="s">
        <v>84</v>
      </c>
      <c r="F264" t="s">
        <v>196</v>
      </c>
      <c r="I264" s="1"/>
    </row>
    <row r="265" spans="1:9" ht="15.75" thickBot="1">
      <c r="A265" s="8" t="s">
        <v>594</v>
      </c>
      <c r="B265" s="17"/>
      <c r="C265" s="17"/>
      <c r="D265" s="2" t="s">
        <v>43</v>
      </c>
      <c r="E265" t="s">
        <v>65</v>
      </c>
      <c r="I265" s="1"/>
    </row>
    <row r="266" spans="1:9">
      <c r="A266" s="6" t="s">
        <v>599</v>
      </c>
      <c r="B266" s="16" t="s">
        <v>737</v>
      </c>
      <c r="C266" s="16" t="s">
        <v>723</v>
      </c>
      <c r="D266" s="2" t="s">
        <v>5</v>
      </c>
      <c r="I266" s="1"/>
    </row>
    <row r="267" spans="1:9">
      <c r="A267" s="7" t="s">
        <v>600</v>
      </c>
      <c r="B267" s="18"/>
      <c r="C267" s="18"/>
      <c r="D267" s="2" t="s">
        <v>5</v>
      </c>
      <c r="I267" s="1"/>
    </row>
    <row r="268" spans="1:9">
      <c r="A268" s="7" t="s">
        <v>603</v>
      </c>
      <c r="B268" s="18"/>
      <c r="C268" s="18"/>
      <c r="D268" s="2"/>
      <c r="I268" s="1"/>
    </row>
    <row r="269" spans="1:9">
      <c r="A269" s="7" t="s">
        <v>604</v>
      </c>
      <c r="B269" s="18"/>
      <c r="C269" s="18"/>
      <c r="D269" s="2" t="s">
        <v>764</v>
      </c>
      <c r="I269" s="1"/>
    </row>
    <row r="270" spans="1:9">
      <c r="A270" s="7" t="s">
        <v>605</v>
      </c>
      <c r="B270" s="18"/>
      <c r="C270" s="18"/>
      <c r="D270" s="2" t="s">
        <v>764</v>
      </c>
      <c r="I270" s="1"/>
    </row>
    <row r="271" spans="1:9">
      <c r="A271" s="7" t="s">
        <v>606</v>
      </c>
      <c r="B271" s="18"/>
      <c r="C271" s="18"/>
      <c r="D271" s="2" t="s">
        <v>28</v>
      </c>
      <c r="I271" s="1"/>
    </row>
    <row r="272" spans="1:9" ht="15.75" thickBot="1">
      <c r="A272" s="8" t="s">
        <v>602</v>
      </c>
      <c r="B272" s="17"/>
      <c r="C272" s="17"/>
      <c r="D272" s="2" t="s">
        <v>203</v>
      </c>
      <c r="F272" t="s">
        <v>204</v>
      </c>
      <c r="I272" s="1"/>
    </row>
    <row r="273" spans="1:9" ht="15.75" thickBot="1">
      <c r="A273" s="9" t="s">
        <v>601</v>
      </c>
      <c r="B273" s="11" t="s">
        <v>755</v>
      </c>
      <c r="C273" s="11" t="s">
        <v>5</v>
      </c>
      <c r="D273" s="2" t="s">
        <v>5</v>
      </c>
      <c r="I273" s="1"/>
    </row>
    <row r="274" spans="1:9">
      <c r="A274" s="6" t="s">
        <v>632</v>
      </c>
      <c r="B274" s="16" t="s">
        <v>738</v>
      </c>
      <c r="C274" s="16" t="s">
        <v>5</v>
      </c>
      <c r="D274" s="2" t="s">
        <v>5</v>
      </c>
      <c r="I274" s="1"/>
    </row>
    <row r="275" spans="1:9" ht="15.75" thickBot="1">
      <c r="A275" s="8" t="s">
        <v>633</v>
      </c>
      <c r="B275" s="17"/>
      <c r="C275" s="17"/>
      <c r="D275" s="2" t="s">
        <v>5</v>
      </c>
      <c r="I275" s="1"/>
    </row>
    <row r="276" spans="1:9">
      <c r="A276" s="6" t="s">
        <v>634</v>
      </c>
      <c r="B276" s="16" t="s">
        <v>739</v>
      </c>
      <c r="C276" s="16" t="s">
        <v>5</v>
      </c>
      <c r="D276" s="2" t="s">
        <v>5</v>
      </c>
      <c r="I276" s="1"/>
    </row>
    <row r="277" spans="1:9">
      <c r="A277" s="7" t="s">
        <v>635</v>
      </c>
      <c r="B277" s="18"/>
      <c r="C277" s="18"/>
      <c r="D277" s="2" t="s">
        <v>5</v>
      </c>
      <c r="I277" s="1"/>
    </row>
    <row r="278" spans="1:9">
      <c r="A278" s="7" t="s">
        <v>636</v>
      </c>
      <c r="B278" s="18"/>
      <c r="C278" s="18"/>
      <c r="D278" s="2" t="s">
        <v>5</v>
      </c>
      <c r="I278" s="1"/>
    </row>
    <row r="279" spans="1:9">
      <c r="A279" s="7" t="s">
        <v>644</v>
      </c>
      <c r="B279" s="18"/>
      <c r="C279" s="18"/>
      <c r="D279" s="2" t="s">
        <v>5</v>
      </c>
      <c r="I279" s="1"/>
    </row>
    <row r="280" spans="1:9">
      <c r="A280" s="7" t="s">
        <v>637</v>
      </c>
      <c r="B280" s="18"/>
      <c r="C280" s="18"/>
      <c r="D280" s="2" t="s">
        <v>5</v>
      </c>
      <c r="I280" s="1"/>
    </row>
    <row r="281" spans="1:9">
      <c r="A281" s="7" t="s">
        <v>641</v>
      </c>
      <c r="B281" s="18"/>
      <c r="C281" s="18"/>
      <c r="D281" s="2"/>
      <c r="H281" t="s">
        <v>213</v>
      </c>
      <c r="I281" s="1"/>
    </row>
    <row r="282" spans="1:9">
      <c r="A282" s="7" t="s">
        <v>640</v>
      </c>
      <c r="B282" s="18"/>
      <c r="C282" s="18"/>
      <c r="D282" s="2" t="s">
        <v>5</v>
      </c>
      <c r="I282" s="1"/>
    </row>
    <row r="283" spans="1:9">
      <c r="A283" s="7" t="s">
        <v>642</v>
      </c>
      <c r="B283" s="18"/>
      <c r="C283" s="18"/>
      <c r="D283" s="2" t="s">
        <v>5</v>
      </c>
      <c r="I283" s="1"/>
    </row>
    <row r="284" spans="1:9">
      <c r="A284" s="7" t="s">
        <v>638</v>
      </c>
      <c r="B284" s="18"/>
      <c r="C284" s="18"/>
      <c r="D284" s="2" t="s">
        <v>5</v>
      </c>
      <c r="I284" s="1"/>
    </row>
    <row r="285" spans="1:9">
      <c r="A285" s="7" t="s">
        <v>639</v>
      </c>
      <c r="B285" s="18"/>
      <c r="C285" s="18"/>
      <c r="D285" s="2" t="s">
        <v>5</v>
      </c>
      <c r="I285" s="1"/>
    </row>
    <row r="286" spans="1:9" ht="15.75" thickBot="1">
      <c r="A286" s="8" t="s">
        <v>643</v>
      </c>
      <c r="B286" s="17"/>
      <c r="C286" s="17"/>
      <c r="D286" s="2" t="s">
        <v>5</v>
      </c>
      <c r="I286" s="1"/>
    </row>
    <row r="287" spans="1:9">
      <c r="A287" s="6" t="s">
        <v>360</v>
      </c>
      <c r="B287" s="16" t="s">
        <v>740</v>
      </c>
      <c r="C287" s="16" t="s">
        <v>28</v>
      </c>
      <c r="D287" s="2" t="s">
        <v>28</v>
      </c>
      <c r="I287" s="1"/>
    </row>
    <row r="288" spans="1:9">
      <c r="A288" s="7" t="s">
        <v>365</v>
      </c>
      <c r="B288" s="18"/>
      <c r="C288" s="18"/>
      <c r="D288" s="2" t="s">
        <v>56</v>
      </c>
      <c r="E288" t="s">
        <v>57</v>
      </c>
      <c r="F288" t="s">
        <v>689</v>
      </c>
      <c r="I288" s="1"/>
    </row>
    <row r="289" spans="1:9">
      <c r="A289" s="7" t="s">
        <v>366</v>
      </c>
      <c r="B289" s="18"/>
      <c r="C289" s="18"/>
      <c r="D289" s="2" t="s">
        <v>690</v>
      </c>
      <c r="I289" s="1"/>
    </row>
    <row r="290" spans="1:9">
      <c r="A290" s="7" t="s">
        <v>368</v>
      </c>
      <c r="B290" s="18"/>
      <c r="C290" s="18"/>
      <c r="D290" s="2" t="s">
        <v>58</v>
      </c>
      <c r="F290" t="s">
        <v>689</v>
      </c>
      <c r="I290" s="1"/>
    </row>
    <row r="291" spans="1:9">
      <c r="A291" s="7" t="s">
        <v>370</v>
      </c>
      <c r="B291" s="18"/>
      <c r="C291" s="18"/>
      <c r="D291" s="2" t="s">
        <v>691</v>
      </c>
      <c r="E291" t="s">
        <v>692</v>
      </c>
      <c r="I291" s="1"/>
    </row>
    <row r="292" spans="1:9">
      <c r="A292" s="7" t="s">
        <v>367</v>
      </c>
      <c r="B292" s="18"/>
      <c r="C292" s="18"/>
      <c r="D292" s="2" t="s">
        <v>767</v>
      </c>
      <c r="I292" s="1"/>
    </row>
    <row r="293" spans="1:9">
      <c r="A293" s="7" t="s">
        <v>369</v>
      </c>
      <c r="B293" s="18"/>
      <c r="C293" s="18"/>
      <c r="D293" s="2" t="s">
        <v>766</v>
      </c>
      <c r="I293" s="1"/>
    </row>
    <row r="294" spans="1:9">
      <c r="A294" s="7" t="s">
        <v>361</v>
      </c>
      <c r="B294" s="18"/>
      <c r="C294" s="18"/>
      <c r="D294" s="2" t="s">
        <v>28</v>
      </c>
      <c r="I294" s="1"/>
    </row>
    <row r="295" spans="1:9">
      <c r="A295" s="7" t="s">
        <v>362</v>
      </c>
      <c r="B295" s="18"/>
      <c r="C295" s="18"/>
      <c r="D295" s="2" t="s">
        <v>765</v>
      </c>
      <c r="I295" s="1"/>
    </row>
    <row r="296" spans="1:9">
      <c r="A296" s="7" t="s">
        <v>363</v>
      </c>
      <c r="B296" s="18"/>
      <c r="C296" s="18"/>
      <c r="D296" s="2" t="s">
        <v>28</v>
      </c>
      <c r="I296" s="1"/>
    </row>
    <row r="297" spans="1:9">
      <c r="A297" s="7" t="s">
        <v>364</v>
      </c>
      <c r="B297" s="18"/>
      <c r="C297" s="18"/>
      <c r="D297" s="2" t="s">
        <v>763</v>
      </c>
      <c r="E297" t="s">
        <v>692</v>
      </c>
      <c r="I297" s="1"/>
    </row>
    <row r="298" spans="1:9" ht="15.75" thickBot="1">
      <c r="A298" s="8" t="s">
        <v>371</v>
      </c>
      <c r="B298" s="17"/>
      <c r="C298" s="17"/>
      <c r="D298" s="2" t="s">
        <v>28</v>
      </c>
      <c r="I298" s="1"/>
    </row>
    <row r="299" spans="1:9" ht="15.75" thickBot="1">
      <c r="A299" s="9" t="s">
        <v>576</v>
      </c>
      <c r="B299" s="11" t="s">
        <v>734</v>
      </c>
      <c r="C299" s="11" t="s">
        <v>5</v>
      </c>
      <c r="D299" s="2" t="s">
        <v>5</v>
      </c>
      <c r="I299" s="1"/>
    </row>
    <row r="300" spans="1:9">
      <c r="A300" s="6" t="s">
        <v>607</v>
      </c>
      <c r="B300" s="16" t="s">
        <v>741</v>
      </c>
      <c r="C300" s="16" t="s">
        <v>722</v>
      </c>
      <c r="D300" s="2" t="s">
        <v>704</v>
      </c>
      <c r="E300" t="s">
        <v>705</v>
      </c>
      <c r="I300" s="1"/>
    </row>
    <row r="301" spans="1:9">
      <c r="A301" s="7" t="s">
        <v>608</v>
      </c>
      <c r="B301" s="18"/>
      <c r="C301" s="18"/>
      <c r="D301" s="2" t="s">
        <v>704</v>
      </c>
      <c r="E301" t="s">
        <v>65</v>
      </c>
      <c r="I301" s="1"/>
    </row>
    <row r="302" spans="1:9">
      <c r="A302" s="7" t="s">
        <v>609</v>
      </c>
      <c r="B302" s="18"/>
      <c r="C302" s="18"/>
      <c r="D302" s="2" t="s">
        <v>26</v>
      </c>
      <c r="E302" t="s">
        <v>698</v>
      </c>
      <c r="I302" s="1"/>
    </row>
    <row r="303" spans="1:9">
      <c r="A303" s="7" t="s">
        <v>610</v>
      </c>
      <c r="B303" s="18"/>
      <c r="C303" s="18"/>
      <c r="D303" s="2" t="s">
        <v>85</v>
      </c>
      <c r="E303" t="s">
        <v>65</v>
      </c>
      <c r="I303" s="1"/>
    </row>
    <row r="304" spans="1:9">
      <c r="A304" s="7" t="s">
        <v>611</v>
      </c>
      <c r="B304" s="18"/>
      <c r="C304" s="18"/>
      <c r="D304" s="2" t="s">
        <v>706</v>
      </c>
      <c r="E304" t="s">
        <v>65</v>
      </c>
      <c r="I304" s="1"/>
    </row>
    <row r="305" spans="1:9">
      <c r="A305" s="7" t="s">
        <v>612</v>
      </c>
      <c r="B305" s="18"/>
      <c r="C305" s="18"/>
      <c r="D305" s="2" t="s">
        <v>64</v>
      </c>
      <c r="E305" t="s">
        <v>65</v>
      </c>
      <c r="I305" s="1"/>
    </row>
    <row r="306" spans="1:9">
      <c r="A306" s="7" t="s">
        <v>613</v>
      </c>
      <c r="B306" s="18"/>
      <c r="C306" s="18"/>
      <c r="D306" s="2" t="s">
        <v>223</v>
      </c>
      <c r="I306" s="1"/>
    </row>
    <row r="307" spans="1:9">
      <c r="A307" s="7" t="s">
        <v>614</v>
      </c>
      <c r="B307" s="18"/>
      <c r="C307" s="18"/>
      <c r="D307" s="2" t="s">
        <v>210</v>
      </c>
      <c r="E307" t="s">
        <v>46</v>
      </c>
      <c r="F307" t="s">
        <v>211</v>
      </c>
      <c r="G307" t="s">
        <v>212</v>
      </c>
      <c r="I307" s="1"/>
    </row>
    <row r="308" spans="1:9">
      <c r="A308" s="7" t="s">
        <v>615</v>
      </c>
      <c r="B308" s="18"/>
      <c r="C308" s="18"/>
      <c r="D308" s="2" t="s">
        <v>210</v>
      </c>
      <c r="I308" s="1"/>
    </row>
    <row r="309" spans="1:9">
      <c r="A309" s="7" t="s">
        <v>616</v>
      </c>
      <c r="B309" s="18"/>
      <c r="C309" s="18"/>
      <c r="D309" s="2" t="s">
        <v>226</v>
      </c>
      <c r="I309" s="1"/>
    </row>
    <row r="310" spans="1:9">
      <c r="A310" s="7" t="s">
        <v>617</v>
      </c>
      <c r="B310" s="18"/>
      <c r="C310" s="18"/>
      <c r="D310" s="2" t="s">
        <v>62</v>
      </c>
      <c r="H310" t="s">
        <v>63</v>
      </c>
      <c r="I310" s="1"/>
    </row>
    <row r="311" spans="1:9">
      <c r="A311" s="7" t="s">
        <v>618</v>
      </c>
      <c r="B311" s="18"/>
      <c r="C311" s="18"/>
      <c r="D311" s="2" t="s">
        <v>43</v>
      </c>
      <c r="E311" t="s">
        <v>65</v>
      </c>
      <c r="I311" s="1"/>
    </row>
    <row r="312" spans="1:9">
      <c r="A312" s="7" t="s">
        <v>621</v>
      </c>
      <c r="B312" s="18"/>
      <c r="C312" s="18"/>
      <c r="D312" s="2" t="s">
        <v>205</v>
      </c>
      <c r="I312" s="1"/>
    </row>
    <row r="313" spans="1:9">
      <c r="A313" s="7" t="s">
        <v>622</v>
      </c>
      <c r="B313" s="18"/>
      <c r="C313" s="18"/>
      <c r="D313" s="2" t="s">
        <v>62</v>
      </c>
      <c r="H313" t="s">
        <v>63</v>
      </c>
      <c r="I313" s="1"/>
    </row>
    <row r="314" spans="1:9">
      <c r="A314" s="7" t="s">
        <v>623</v>
      </c>
      <c r="B314" s="18"/>
      <c r="C314" s="18"/>
      <c r="D314" s="2" t="s">
        <v>73</v>
      </c>
      <c r="E314" t="s">
        <v>84</v>
      </c>
      <c r="I314" s="1"/>
    </row>
    <row r="315" spans="1:9">
      <c r="A315" s="7" t="s">
        <v>624</v>
      </c>
      <c r="B315" s="18"/>
      <c r="C315" s="18"/>
      <c r="D315" s="2" t="s">
        <v>62</v>
      </c>
      <c r="H315" t="s">
        <v>63</v>
      </c>
      <c r="I315" s="1"/>
    </row>
    <row r="316" spans="1:9">
      <c r="A316" s="7" t="s">
        <v>625</v>
      </c>
      <c r="B316" s="18"/>
      <c r="C316" s="18"/>
      <c r="D316" s="2" t="s">
        <v>62</v>
      </c>
      <c r="H316" t="s">
        <v>63</v>
      </c>
      <c r="I316" s="1"/>
    </row>
    <row r="317" spans="1:9">
      <c r="A317" s="7" t="s">
        <v>626</v>
      </c>
      <c r="B317" s="18"/>
      <c r="C317" s="18"/>
      <c r="D317" s="2" t="s">
        <v>62</v>
      </c>
      <c r="H317" t="s">
        <v>63</v>
      </c>
      <c r="I317" s="1"/>
    </row>
    <row r="318" spans="1:9">
      <c r="A318" s="7" t="s">
        <v>627</v>
      </c>
      <c r="B318" s="18"/>
      <c r="C318" s="18"/>
      <c r="D318" s="2" t="s">
        <v>62</v>
      </c>
      <c r="H318" t="s">
        <v>63</v>
      </c>
      <c r="I318" s="1"/>
    </row>
    <row r="319" spans="1:9">
      <c r="A319" s="7" t="s">
        <v>628</v>
      </c>
      <c r="B319" s="18"/>
      <c r="C319" s="18"/>
      <c r="D319" s="2" t="s">
        <v>707</v>
      </c>
      <c r="E319" t="s">
        <v>65</v>
      </c>
      <c r="I319" s="1"/>
    </row>
    <row r="320" spans="1:9">
      <c r="A320" s="7" t="s">
        <v>631</v>
      </c>
      <c r="B320" s="18"/>
      <c r="C320" s="18"/>
      <c r="D320" s="2" t="s">
        <v>710</v>
      </c>
      <c r="I320" s="1"/>
    </row>
    <row r="321" spans="1:9">
      <c r="A321" s="7" t="s">
        <v>629</v>
      </c>
      <c r="B321" s="18"/>
      <c r="C321" s="18"/>
      <c r="D321" s="2" t="s">
        <v>708</v>
      </c>
      <c r="E321" t="s">
        <v>709</v>
      </c>
      <c r="I321" s="1"/>
    </row>
    <row r="322" spans="1:9">
      <c r="A322" s="7" t="s">
        <v>630</v>
      </c>
      <c r="B322" s="18"/>
      <c r="C322" s="18"/>
      <c r="D322" s="2" t="s">
        <v>225</v>
      </c>
      <c r="I322" s="1"/>
    </row>
    <row r="323" spans="1:9">
      <c r="A323" s="7" t="s">
        <v>619</v>
      </c>
      <c r="B323" s="18"/>
      <c r="C323" s="18"/>
      <c r="D323" s="2" t="s">
        <v>48</v>
      </c>
      <c r="E323" t="s">
        <v>46</v>
      </c>
      <c r="G323" t="s">
        <v>218</v>
      </c>
      <c r="I323" s="1"/>
    </row>
    <row r="324" spans="1:9" ht="15.75" thickBot="1">
      <c r="A324" s="8" t="s">
        <v>620</v>
      </c>
      <c r="B324" s="17"/>
      <c r="C324" s="17"/>
      <c r="D324" s="2" t="s">
        <v>48</v>
      </c>
      <c r="E324" t="s">
        <v>46</v>
      </c>
      <c r="G324" t="s">
        <v>228</v>
      </c>
      <c r="I324" s="1"/>
    </row>
    <row r="325" spans="1:9" ht="15.75" thickBot="1">
      <c r="A325" s="9" t="s">
        <v>686</v>
      </c>
      <c r="B325" s="11" t="s">
        <v>756</v>
      </c>
      <c r="C325" s="11" t="s">
        <v>96</v>
      </c>
      <c r="D325" s="2" t="s">
        <v>96</v>
      </c>
      <c r="F325" t="s">
        <v>214</v>
      </c>
      <c r="I325" s="1"/>
    </row>
    <row r="326" spans="1:9">
      <c r="A326" s="6" t="s">
        <v>649</v>
      </c>
      <c r="B326" s="16" t="s">
        <v>742</v>
      </c>
      <c r="C326" s="16" t="s">
        <v>725</v>
      </c>
      <c r="D326" s="2" t="s">
        <v>136</v>
      </c>
      <c r="I326" s="1"/>
    </row>
    <row r="327" spans="1:9">
      <c r="A327" s="7" t="s">
        <v>650</v>
      </c>
      <c r="B327" s="18"/>
      <c r="C327" s="18"/>
      <c r="D327" s="2" t="s">
        <v>136</v>
      </c>
      <c r="I327" s="1"/>
    </row>
    <row r="328" spans="1:9">
      <c r="A328" s="7" t="s">
        <v>651</v>
      </c>
      <c r="B328" s="18"/>
      <c r="C328" s="18"/>
      <c r="D328" s="2" t="s">
        <v>5</v>
      </c>
      <c r="I328" s="1"/>
    </row>
    <row r="329" spans="1:9">
      <c r="A329" s="7" t="s">
        <v>654</v>
      </c>
      <c r="B329" s="18"/>
      <c r="C329" s="18"/>
      <c r="D329" s="2" t="s">
        <v>5</v>
      </c>
      <c r="I329" s="1"/>
    </row>
    <row r="330" spans="1:9">
      <c r="A330" s="7" t="s">
        <v>652</v>
      </c>
      <c r="B330" s="18"/>
      <c r="C330" s="18"/>
      <c r="D330" s="2" t="s">
        <v>5</v>
      </c>
      <c r="I330" s="1"/>
    </row>
    <row r="331" spans="1:9">
      <c r="A331" s="7" t="s">
        <v>653</v>
      </c>
      <c r="B331" s="18"/>
      <c r="C331" s="18"/>
      <c r="D331" s="2"/>
      <c r="G331" t="s">
        <v>216</v>
      </c>
      <c r="I331" s="1"/>
    </row>
    <row r="332" spans="1:9">
      <c r="A332" s="7" t="s">
        <v>673</v>
      </c>
      <c r="B332" s="18"/>
      <c r="C332" s="18"/>
      <c r="D332" s="2"/>
      <c r="F332" t="s">
        <v>215</v>
      </c>
      <c r="I332" s="1"/>
    </row>
    <row r="333" spans="1:9">
      <c r="A333" s="7" t="s">
        <v>655</v>
      </c>
      <c r="B333" s="18"/>
      <c r="C333" s="18"/>
      <c r="D333" s="2" t="s">
        <v>5</v>
      </c>
      <c r="I333" s="1"/>
    </row>
    <row r="334" spans="1:9">
      <c r="A334" s="7" t="s">
        <v>656</v>
      </c>
      <c r="B334" s="18"/>
      <c r="C334" s="18"/>
      <c r="D334" s="2" t="s">
        <v>5</v>
      </c>
      <c r="I334" s="1"/>
    </row>
    <row r="335" spans="1:9">
      <c r="A335" s="7" t="s">
        <v>657</v>
      </c>
      <c r="B335" s="18"/>
      <c r="C335" s="18"/>
      <c r="D335" s="2" t="s">
        <v>43</v>
      </c>
      <c r="E335" t="s">
        <v>711</v>
      </c>
      <c r="I335" s="1"/>
    </row>
    <row r="336" spans="1:9">
      <c r="A336" s="7" t="s">
        <v>658</v>
      </c>
      <c r="B336" s="18"/>
      <c r="C336" s="18"/>
      <c r="D336" s="2" t="s">
        <v>43</v>
      </c>
      <c r="E336" t="s">
        <v>65</v>
      </c>
      <c r="I336" s="1"/>
    </row>
    <row r="337" spans="1:9">
      <c r="A337" s="7" t="s">
        <v>659</v>
      </c>
      <c r="B337" s="18"/>
      <c r="C337" s="18"/>
      <c r="D337" s="2" t="s">
        <v>708</v>
      </c>
      <c r="E337" t="s">
        <v>65</v>
      </c>
      <c r="I337" s="1"/>
    </row>
    <row r="338" spans="1:9">
      <c r="A338" s="7" t="s">
        <v>660</v>
      </c>
      <c r="B338" s="18"/>
      <c r="C338" s="18"/>
      <c r="D338" s="2" t="s">
        <v>222</v>
      </c>
      <c r="I338" s="1"/>
    </row>
    <row r="339" spans="1:9">
      <c r="A339" s="7" t="s">
        <v>661</v>
      </c>
      <c r="B339" s="18"/>
      <c r="C339" s="18"/>
      <c r="D339" s="2" t="s">
        <v>219</v>
      </c>
      <c r="I339" s="1"/>
    </row>
    <row r="340" spans="1:9">
      <c r="A340" s="7" t="s">
        <v>662</v>
      </c>
      <c r="B340" s="18"/>
      <c r="C340" s="18"/>
      <c r="D340" s="2" t="s">
        <v>194</v>
      </c>
      <c r="I340" s="1"/>
    </row>
    <row r="341" spans="1:9">
      <c r="A341" s="7" t="s">
        <v>663</v>
      </c>
      <c r="B341" s="18"/>
      <c r="C341" s="18"/>
      <c r="D341" s="2" t="s">
        <v>704</v>
      </c>
      <c r="E341" t="s">
        <v>65</v>
      </c>
      <c r="I341" s="1"/>
    </row>
    <row r="342" spans="1:9">
      <c r="A342" s="7" t="s">
        <v>664</v>
      </c>
      <c r="B342" s="18"/>
      <c r="C342" s="18"/>
      <c r="D342" s="2" t="s">
        <v>43</v>
      </c>
      <c r="E342" t="s">
        <v>65</v>
      </c>
      <c r="I342" s="1"/>
    </row>
    <row r="343" spans="1:9">
      <c r="A343" s="7" t="s">
        <v>665</v>
      </c>
      <c r="B343" s="18"/>
      <c r="C343" s="18"/>
      <c r="D343" s="2" t="s">
        <v>79</v>
      </c>
      <c r="I343" s="1"/>
    </row>
    <row r="344" spans="1:9">
      <c r="A344" s="7" t="s">
        <v>666</v>
      </c>
      <c r="B344" s="18"/>
      <c r="C344" s="18"/>
      <c r="D344" s="2" t="s">
        <v>68</v>
      </c>
      <c r="F344" t="s">
        <v>69</v>
      </c>
      <c r="I344" s="1"/>
    </row>
    <row r="345" spans="1:9">
      <c r="A345" s="7" t="s">
        <v>667</v>
      </c>
      <c r="B345" s="18"/>
      <c r="C345" s="18"/>
      <c r="D345" s="2" t="s">
        <v>91</v>
      </c>
      <c r="I345" s="1"/>
    </row>
    <row r="346" spans="1:9">
      <c r="A346" s="7" t="s">
        <v>668</v>
      </c>
      <c r="B346" s="18"/>
      <c r="C346" s="18"/>
      <c r="D346" s="2" t="s">
        <v>91</v>
      </c>
      <c r="H346" t="s">
        <v>115</v>
      </c>
      <c r="I346" s="1"/>
    </row>
    <row r="347" spans="1:9">
      <c r="A347" s="7" t="s">
        <v>669</v>
      </c>
      <c r="B347" s="18"/>
      <c r="C347" s="18"/>
      <c r="D347" s="2" t="s">
        <v>38</v>
      </c>
      <c r="I347" s="1"/>
    </row>
    <row r="348" spans="1:9">
      <c r="A348" s="7" t="s">
        <v>670</v>
      </c>
      <c r="B348" s="18"/>
      <c r="C348" s="18"/>
      <c r="D348" s="2" t="s">
        <v>712</v>
      </c>
      <c r="I348" s="1"/>
    </row>
    <row r="349" spans="1:9">
      <c r="A349" s="7" t="s">
        <v>671</v>
      </c>
      <c r="B349" s="18"/>
      <c r="C349" s="18"/>
      <c r="D349" s="2" t="s">
        <v>713</v>
      </c>
      <c r="I349" s="1"/>
    </row>
    <row r="350" spans="1:9">
      <c r="A350" s="7" t="s">
        <v>672</v>
      </c>
      <c r="B350" s="18"/>
      <c r="C350" s="18"/>
      <c r="D350" s="2" t="s">
        <v>5</v>
      </c>
      <c r="I350" s="1"/>
    </row>
    <row r="351" spans="1:9" ht="15.75" thickBot="1">
      <c r="A351" s="8" t="s">
        <v>675</v>
      </c>
      <c r="B351" s="17"/>
      <c r="C351" s="17"/>
      <c r="D351" s="2" t="s">
        <v>217</v>
      </c>
      <c r="I351" s="1"/>
    </row>
    <row r="352" spans="1:9" ht="15.75" thickBot="1">
      <c r="A352" s="9" t="s">
        <v>674</v>
      </c>
      <c r="B352" s="11" t="s">
        <v>757</v>
      </c>
      <c r="C352" s="11" t="s">
        <v>5</v>
      </c>
      <c r="D352" s="2" t="s">
        <v>5</v>
      </c>
      <c r="I352" s="1"/>
    </row>
    <row r="353" spans="1:9">
      <c r="A353" s="6" t="s">
        <v>296</v>
      </c>
      <c r="B353" s="16" t="s">
        <v>743</v>
      </c>
      <c r="C353" s="16" t="s">
        <v>34</v>
      </c>
      <c r="D353" s="2"/>
      <c r="I353" s="1"/>
    </row>
    <row r="354" spans="1:9" ht="15.75" thickBot="1">
      <c r="A354" s="8" t="s">
        <v>297</v>
      </c>
      <c r="B354" s="17"/>
      <c r="C354" s="17"/>
      <c r="D354" s="2" t="s">
        <v>34</v>
      </c>
      <c r="I354" s="1"/>
    </row>
    <row r="355" spans="1:9">
      <c r="A355" s="6" t="s">
        <v>298</v>
      </c>
      <c r="B355" s="16" t="s">
        <v>744</v>
      </c>
      <c r="C355" s="16" t="s">
        <v>726</v>
      </c>
      <c r="D355" s="2" t="s">
        <v>39</v>
      </c>
      <c r="F355" t="s">
        <v>40</v>
      </c>
      <c r="I355" s="1"/>
    </row>
    <row r="356" spans="1:9">
      <c r="A356" s="7" t="s">
        <v>300</v>
      </c>
      <c r="B356" s="18"/>
      <c r="C356" s="18"/>
      <c r="D356" s="2" t="s">
        <v>687</v>
      </c>
      <c r="F356" t="s">
        <v>42</v>
      </c>
      <c r="I356" s="1"/>
    </row>
    <row r="357" spans="1:9">
      <c r="A357" s="7" t="s">
        <v>301</v>
      </c>
      <c r="B357" s="18"/>
      <c r="C357" s="18"/>
      <c r="D357" s="2"/>
      <c r="I357" s="1"/>
    </row>
    <row r="358" spans="1:9">
      <c r="A358" s="7" t="s">
        <v>307</v>
      </c>
      <c r="B358" s="18"/>
      <c r="C358" s="18"/>
      <c r="D358" s="2" t="s">
        <v>51</v>
      </c>
      <c r="E358" t="s">
        <v>46</v>
      </c>
      <c r="G358" t="s">
        <v>52</v>
      </c>
      <c r="I358" s="1"/>
    </row>
    <row r="359" spans="1:9">
      <c r="A359" s="7" t="s">
        <v>304</v>
      </c>
      <c r="B359" s="18"/>
      <c r="C359" s="18"/>
      <c r="D359" s="2" t="s">
        <v>47</v>
      </c>
      <c r="E359" t="s">
        <v>46</v>
      </c>
      <c r="I359" s="1"/>
    </row>
    <row r="360" spans="1:9">
      <c r="A360" s="7" t="s">
        <v>302</v>
      </c>
      <c r="B360" s="18"/>
      <c r="C360" s="18"/>
      <c r="D360" s="2" t="s">
        <v>43</v>
      </c>
      <c r="E360" t="s">
        <v>44</v>
      </c>
      <c r="I360" s="1"/>
    </row>
    <row r="361" spans="1:9">
      <c r="A361" s="7" t="s">
        <v>303</v>
      </c>
      <c r="B361" s="18"/>
      <c r="C361" s="18"/>
      <c r="D361" s="2" t="s">
        <v>45</v>
      </c>
      <c r="E361" t="s">
        <v>46</v>
      </c>
      <c r="I361" s="1"/>
    </row>
    <row r="362" spans="1:9">
      <c r="A362" s="7" t="s">
        <v>305</v>
      </c>
      <c r="B362" s="18"/>
      <c r="C362" s="18"/>
      <c r="D362" s="2" t="s">
        <v>48</v>
      </c>
      <c r="E362" t="s">
        <v>46</v>
      </c>
      <c r="G362" t="s">
        <v>49</v>
      </c>
      <c r="I362" s="1"/>
    </row>
    <row r="363" spans="1:9">
      <c r="A363" s="7" t="s">
        <v>306</v>
      </c>
      <c r="B363" s="18"/>
      <c r="C363" s="18"/>
      <c r="D363" s="2" t="s">
        <v>48</v>
      </c>
      <c r="E363" t="s">
        <v>46</v>
      </c>
      <c r="G363" t="s">
        <v>50</v>
      </c>
      <c r="I363" s="1"/>
    </row>
    <row r="364" spans="1:9" ht="15.75" thickBot="1">
      <c r="A364" s="8" t="s">
        <v>299</v>
      </c>
      <c r="B364" s="17"/>
      <c r="C364" s="17"/>
      <c r="D364" s="2"/>
      <c r="I364" s="1"/>
    </row>
    <row r="365" spans="1:9">
      <c r="A365" s="6" t="s">
        <v>308</v>
      </c>
      <c r="B365" s="16" t="s">
        <v>745</v>
      </c>
      <c r="C365" s="16" t="s">
        <v>5</v>
      </c>
      <c r="D365" s="2" t="s">
        <v>5</v>
      </c>
      <c r="I365" s="1"/>
    </row>
    <row r="366" spans="1:9">
      <c r="A366" s="7" t="s">
        <v>309</v>
      </c>
      <c r="B366" s="18"/>
      <c r="C366" s="18"/>
      <c r="D366" s="2" t="s">
        <v>5</v>
      </c>
      <c r="I366" s="1"/>
    </row>
    <row r="367" spans="1:9">
      <c r="A367" s="7" t="s">
        <v>310</v>
      </c>
      <c r="B367" s="18"/>
      <c r="C367" s="18"/>
      <c r="D367" s="2" t="s">
        <v>5</v>
      </c>
      <c r="I367" s="1"/>
    </row>
    <row r="368" spans="1:9">
      <c r="A368" s="7" t="s">
        <v>311</v>
      </c>
      <c r="B368" s="18"/>
      <c r="C368" s="18"/>
      <c r="D368" s="2" t="s">
        <v>5</v>
      </c>
      <c r="I368" s="1"/>
    </row>
    <row r="369" spans="1:9">
      <c r="A369" s="7" t="s">
        <v>312</v>
      </c>
      <c r="B369" s="18"/>
      <c r="C369" s="18"/>
      <c r="D369" s="2" t="s">
        <v>5</v>
      </c>
      <c r="I369" s="1"/>
    </row>
    <row r="370" spans="1:9">
      <c r="A370" s="7" t="s">
        <v>313</v>
      </c>
      <c r="B370" s="18"/>
      <c r="C370" s="18"/>
      <c r="D370" s="2" t="s">
        <v>5</v>
      </c>
      <c r="I370" s="1"/>
    </row>
    <row r="371" spans="1:9">
      <c r="A371" s="7" t="s">
        <v>314</v>
      </c>
      <c r="B371" s="18"/>
      <c r="C371" s="18"/>
      <c r="D371" s="2"/>
      <c r="I371" s="1"/>
    </row>
    <row r="372" spans="1:9">
      <c r="A372" s="7" t="s">
        <v>315</v>
      </c>
      <c r="B372" s="18"/>
      <c r="C372" s="18"/>
      <c r="D372" s="2" t="s">
        <v>5</v>
      </c>
      <c r="I372" s="1"/>
    </row>
    <row r="373" spans="1:9">
      <c r="A373" s="7" t="s">
        <v>316</v>
      </c>
      <c r="B373" s="18"/>
      <c r="C373" s="18"/>
      <c r="D373" s="2"/>
      <c r="I373" s="1"/>
    </row>
    <row r="374" spans="1:9">
      <c r="A374" s="7" t="s">
        <v>317</v>
      </c>
      <c r="B374" s="18"/>
      <c r="C374" s="18"/>
      <c r="D374" s="2" t="s">
        <v>5</v>
      </c>
      <c r="I374" s="1"/>
    </row>
    <row r="375" spans="1:9">
      <c r="A375" s="7" t="s">
        <v>318</v>
      </c>
      <c r="B375" s="18"/>
      <c r="C375" s="18"/>
      <c r="D375" s="2" t="s">
        <v>5</v>
      </c>
      <c r="I375" s="1"/>
    </row>
    <row r="376" spans="1:9">
      <c r="A376" s="7" t="s">
        <v>319</v>
      </c>
      <c r="B376" s="18"/>
      <c r="C376" s="18"/>
      <c r="D376" s="2" t="s">
        <v>5</v>
      </c>
      <c r="I376" s="1"/>
    </row>
    <row r="377" spans="1:9">
      <c r="A377" s="7" t="s">
        <v>325</v>
      </c>
      <c r="B377" s="18"/>
      <c r="C377" s="18"/>
      <c r="D377" s="2" t="s">
        <v>5</v>
      </c>
      <c r="I377" s="1"/>
    </row>
    <row r="378" spans="1:9">
      <c r="A378" s="7" t="s">
        <v>327</v>
      </c>
      <c r="B378" s="18"/>
      <c r="C378" s="18"/>
      <c r="D378" s="2" t="s">
        <v>5</v>
      </c>
      <c r="I378" s="1"/>
    </row>
    <row r="379" spans="1:9">
      <c r="A379" s="7" t="s">
        <v>329</v>
      </c>
      <c r="B379" s="18"/>
      <c r="C379" s="18"/>
      <c r="D379" s="2" t="s">
        <v>5</v>
      </c>
      <c r="I379" s="1"/>
    </row>
    <row r="380" spans="1:9">
      <c r="A380" s="7" t="s">
        <v>334</v>
      </c>
      <c r="B380" s="18"/>
      <c r="C380" s="18"/>
      <c r="D380" s="2" t="s">
        <v>53</v>
      </c>
      <c r="I380" s="1"/>
    </row>
    <row r="381" spans="1:9">
      <c r="A381" s="7" t="s">
        <v>338</v>
      </c>
      <c r="B381" s="18"/>
      <c r="C381" s="18"/>
      <c r="D381" s="2" t="s">
        <v>5</v>
      </c>
      <c r="I381" s="1"/>
    </row>
    <row r="382" spans="1:9">
      <c r="A382" s="7" t="s">
        <v>339</v>
      </c>
      <c r="B382" s="18"/>
      <c r="C382" s="18"/>
      <c r="D382" s="2" t="s">
        <v>5</v>
      </c>
      <c r="I382" s="1"/>
    </row>
    <row r="383" spans="1:9">
      <c r="A383" s="7" t="s">
        <v>340</v>
      </c>
      <c r="B383" s="18"/>
      <c r="C383" s="18"/>
      <c r="D383" s="2" t="s">
        <v>5</v>
      </c>
      <c r="I383" s="1"/>
    </row>
    <row r="384" spans="1:9">
      <c r="A384" s="7" t="s">
        <v>341</v>
      </c>
      <c r="B384" s="18"/>
      <c r="C384" s="18"/>
      <c r="D384" s="2" t="s">
        <v>5</v>
      </c>
      <c r="I384" s="1"/>
    </row>
    <row r="385" spans="1:9">
      <c r="A385" s="7" t="s">
        <v>342</v>
      </c>
      <c r="B385" s="18"/>
      <c r="C385" s="18"/>
      <c r="D385" s="2" t="s">
        <v>5</v>
      </c>
      <c r="I385" s="1"/>
    </row>
    <row r="386" spans="1:9">
      <c r="A386" s="7" t="s">
        <v>343</v>
      </c>
      <c r="B386" s="18"/>
      <c r="C386" s="18"/>
      <c r="D386" s="2" t="s">
        <v>5</v>
      </c>
      <c r="I386" s="1"/>
    </row>
    <row r="387" spans="1:9">
      <c r="A387" s="7" t="s">
        <v>344</v>
      </c>
      <c r="B387" s="18"/>
      <c r="C387" s="18"/>
      <c r="D387" s="2" t="s">
        <v>5</v>
      </c>
      <c r="I387" s="1"/>
    </row>
    <row r="388" spans="1:9">
      <c r="A388" s="7" t="s">
        <v>345</v>
      </c>
      <c r="B388" s="18"/>
      <c r="C388" s="18"/>
      <c r="D388" s="2" t="s">
        <v>5</v>
      </c>
      <c r="I388" s="1"/>
    </row>
    <row r="389" spans="1:9">
      <c r="A389" s="7" t="s">
        <v>346</v>
      </c>
      <c r="B389" s="18"/>
      <c r="C389" s="18"/>
      <c r="D389" s="2" t="s">
        <v>5</v>
      </c>
      <c r="I389" s="1"/>
    </row>
    <row r="390" spans="1:9">
      <c r="A390" s="7" t="s">
        <v>326</v>
      </c>
      <c r="B390" s="18"/>
      <c r="C390" s="18"/>
      <c r="D390" s="2" t="s">
        <v>5</v>
      </c>
      <c r="I390" s="1"/>
    </row>
    <row r="391" spans="1:9">
      <c r="A391" s="7" t="s">
        <v>321</v>
      </c>
      <c r="B391" s="18"/>
      <c r="C391" s="18"/>
      <c r="D391" s="2" t="s">
        <v>5</v>
      </c>
      <c r="I391" s="1"/>
    </row>
    <row r="392" spans="1:9">
      <c r="A392" s="7" t="s">
        <v>328</v>
      </c>
      <c r="B392" s="18"/>
      <c r="C392" s="18"/>
      <c r="D392" s="2" t="s">
        <v>5</v>
      </c>
      <c r="I392" s="1"/>
    </row>
    <row r="393" spans="1:9">
      <c r="A393" s="7" t="s">
        <v>330</v>
      </c>
      <c r="B393" s="18"/>
      <c r="C393" s="18"/>
      <c r="D393" s="2" t="s">
        <v>5</v>
      </c>
      <c r="I393" s="1"/>
    </row>
    <row r="394" spans="1:9">
      <c r="A394" s="7" t="s">
        <v>331</v>
      </c>
      <c r="B394" s="18"/>
      <c r="C394" s="18"/>
      <c r="D394" s="2" t="s">
        <v>5</v>
      </c>
      <c r="I394" s="1"/>
    </row>
    <row r="395" spans="1:9">
      <c r="A395" s="7" t="s">
        <v>333</v>
      </c>
      <c r="B395" s="18"/>
      <c r="C395" s="18"/>
      <c r="D395" s="2" t="s">
        <v>5</v>
      </c>
      <c r="I395" s="1"/>
    </row>
    <row r="396" spans="1:9">
      <c r="A396" s="7" t="s">
        <v>320</v>
      </c>
      <c r="B396" s="18"/>
      <c r="C396" s="18"/>
      <c r="D396" s="2" t="s">
        <v>5</v>
      </c>
      <c r="I396" s="1"/>
    </row>
    <row r="397" spans="1:9">
      <c r="A397" s="7" t="s">
        <v>347</v>
      </c>
      <c r="B397" s="18"/>
      <c r="C397" s="18"/>
      <c r="D397" s="2" t="s">
        <v>5</v>
      </c>
      <c r="I397" s="1"/>
    </row>
    <row r="398" spans="1:9">
      <c r="A398" s="7" t="s">
        <v>323</v>
      </c>
      <c r="B398" s="18"/>
      <c r="C398" s="18"/>
      <c r="D398" s="2" t="s">
        <v>5</v>
      </c>
      <c r="I398" s="1"/>
    </row>
    <row r="399" spans="1:9">
      <c r="A399" s="7" t="s">
        <v>324</v>
      </c>
      <c r="B399" s="18"/>
      <c r="C399" s="18"/>
      <c r="D399" s="2" t="s">
        <v>5</v>
      </c>
      <c r="I399" s="1"/>
    </row>
    <row r="400" spans="1:9">
      <c r="A400" s="7" t="s">
        <v>332</v>
      </c>
      <c r="B400" s="18"/>
      <c r="C400" s="18"/>
      <c r="D400" s="2" t="s">
        <v>5</v>
      </c>
      <c r="I400" s="1"/>
    </row>
    <row r="401" spans="1:9">
      <c r="A401" s="7" t="s">
        <v>335</v>
      </c>
      <c r="B401" s="18"/>
      <c r="C401" s="18"/>
      <c r="D401" s="2" t="s">
        <v>5</v>
      </c>
      <c r="I401" s="1"/>
    </row>
    <row r="402" spans="1:9">
      <c r="A402" s="7" t="s">
        <v>336</v>
      </c>
      <c r="B402" s="18"/>
      <c r="C402" s="18"/>
      <c r="D402" s="2" t="s">
        <v>5</v>
      </c>
      <c r="I402" s="1"/>
    </row>
    <row r="403" spans="1:9">
      <c r="A403" s="7" t="s">
        <v>337</v>
      </c>
      <c r="B403" s="18"/>
      <c r="C403" s="18"/>
      <c r="D403" s="2" t="s">
        <v>5</v>
      </c>
      <c r="I403" s="1"/>
    </row>
    <row r="404" spans="1:9">
      <c r="A404" s="7" t="s">
        <v>348</v>
      </c>
      <c r="B404" s="18"/>
      <c r="C404" s="18"/>
      <c r="D404" s="2" t="s">
        <v>5</v>
      </c>
      <c r="I404" s="1"/>
    </row>
    <row r="405" spans="1:9">
      <c r="A405" s="7" t="s">
        <v>349</v>
      </c>
      <c r="B405" s="18"/>
      <c r="C405" s="18"/>
      <c r="D405" s="2" t="s">
        <v>5</v>
      </c>
      <c r="I405" s="1"/>
    </row>
    <row r="406" spans="1:9">
      <c r="A406" s="7" t="s">
        <v>322</v>
      </c>
      <c r="B406" s="18"/>
      <c r="C406" s="18"/>
      <c r="D406" s="2" t="s">
        <v>5</v>
      </c>
      <c r="I406" s="1"/>
    </row>
    <row r="407" spans="1:9">
      <c r="A407" s="7" t="s">
        <v>350</v>
      </c>
      <c r="B407" s="18"/>
      <c r="C407" s="18"/>
      <c r="D407" s="2" t="s">
        <v>5</v>
      </c>
      <c r="I407" s="1"/>
    </row>
    <row r="408" spans="1:9">
      <c r="A408" s="7" t="s">
        <v>351</v>
      </c>
      <c r="B408" s="18"/>
      <c r="C408" s="18"/>
      <c r="D408" s="2" t="s">
        <v>5</v>
      </c>
      <c r="I408" s="1"/>
    </row>
    <row r="409" spans="1:9">
      <c r="A409" s="7" t="s">
        <v>353</v>
      </c>
      <c r="B409" s="18"/>
      <c r="C409" s="18"/>
      <c r="D409" s="2" t="s">
        <v>5</v>
      </c>
      <c r="I409" s="1"/>
    </row>
    <row r="410" spans="1:9">
      <c r="A410" s="7" t="s">
        <v>352</v>
      </c>
      <c r="B410" s="18"/>
      <c r="C410" s="18"/>
      <c r="D410" s="2" t="s">
        <v>5</v>
      </c>
      <c r="I410" s="1"/>
    </row>
    <row r="411" spans="1:9" ht="15.75" thickBot="1">
      <c r="A411" s="8" t="s">
        <v>354</v>
      </c>
      <c r="B411" s="17"/>
      <c r="C411" s="17"/>
      <c r="D411" s="2"/>
      <c r="I411" s="1"/>
    </row>
    <row r="412" spans="1:9">
      <c r="A412" s="6" t="s">
        <v>355</v>
      </c>
      <c r="B412" s="16" t="s">
        <v>746</v>
      </c>
      <c r="C412" s="16" t="s">
        <v>727</v>
      </c>
      <c r="D412" s="2" t="s">
        <v>5</v>
      </c>
      <c r="I412" s="1"/>
    </row>
    <row r="413" spans="1:9">
      <c r="A413" s="7" t="s">
        <v>356</v>
      </c>
      <c r="B413" s="18"/>
      <c r="C413" s="18"/>
      <c r="D413" s="2" t="s">
        <v>5</v>
      </c>
      <c r="I413" s="1"/>
    </row>
    <row r="414" spans="1:9">
      <c r="A414" s="7" t="s">
        <v>357</v>
      </c>
      <c r="B414" s="18"/>
      <c r="C414" s="18"/>
      <c r="D414" s="2" t="s">
        <v>5</v>
      </c>
      <c r="I414" s="1"/>
    </row>
    <row r="415" spans="1:9">
      <c r="A415" s="7" t="s">
        <v>358</v>
      </c>
      <c r="B415" s="18"/>
      <c r="C415" s="18"/>
      <c r="D415" s="2" t="s">
        <v>5</v>
      </c>
      <c r="I415" s="1"/>
    </row>
    <row r="416" spans="1:9" ht="15.75" thickBot="1">
      <c r="A416" s="8" t="s">
        <v>359</v>
      </c>
      <c r="B416" s="17"/>
      <c r="C416" s="17"/>
      <c r="D416" s="2" t="s">
        <v>54</v>
      </c>
      <c r="E416" t="s">
        <v>55</v>
      </c>
      <c r="F416" t="s">
        <v>688</v>
      </c>
      <c r="I416" s="1"/>
    </row>
    <row r="417" spans="1:9">
      <c r="A417" s="6" t="s">
        <v>373</v>
      </c>
      <c r="B417" s="16" t="s">
        <v>747</v>
      </c>
      <c r="C417" s="16" t="s">
        <v>5</v>
      </c>
      <c r="D417" s="2"/>
      <c r="I417" s="1"/>
    </row>
    <row r="418" spans="1:9">
      <c r="A418" s="7" t="s">
        <v>374</v>
      </c>
      <c r="B418" s="18"/>
      <c r="C418" s="18"/>
      <c r="D418" s="2" t="s">
        <v>5</v>
      </c>
      <c r="I418" s="1"/>
    </row>
    <row r="419" spans="1:9">
      <c r="A419" s="7" t="s">
        <v>375</v>
      </c>
      <c r="B419" s="18"/>
      <c r="C419" s="18"/>
      <c r="D419" s="2" t="s">
        <v>59</v>
      </c>
      <c r="F419" t="s">
        <v>60</v>
      </c>
      <c r="I419" s="1"/>
    </row>
    <row r="420" spans="1:9">
      <c r="A420" s="7" t="s">
        <v>376</v>
      </c>
      <c r="B420" s="18"/>
      <c r="C420" s="18"/>
      <c r="D420" s="2" t="s">
        <v>59</v>
      </c>
      <c r="F420" t="s">
        <v>60</v>
      </c>
      <c r="I420" s="1"/>
    </row>
    <row r="421" spans="1:9">
      <c r="A421" s="7" t="s">
        <v>377</v>
      </c>
      <c r="B421" s="18"/>
      <c r="C421" s="18"/>
      <c r="D421" s="2" t="s">
        <v>5</v>
      </c>
      <c r="I421" s="1"/>
    </row>
    <row r="422" spans="1:9">
      <c r="A422" s="7" t="s">
        <v>378</v>
      </c>
      <c r="B422" s="18"/>
      <c r="C422" s="18"/>
      <c r="D422" s="2" t="s">
        <v>5</v>
      </c>
      <c r="I422" s="1"/>
    </row>
    <row r="423" spans="1:9">
      <c r="A423" s="7" t="s">
        <v>379</v>
      </c>
      <c r="B423" s="18"/>
      <c r="C423" s="18"/>
      <c r="D423" s="2" t="s">
        <v>5</v>
      </c>
      <c r="I423" s="1"/>
    </row>
    <row r="424" spans="1:9">
      <c r="A424" s="7" t="s">
        <v>380</v>
      </c>
      <c r="B424" s="18"/>
      <c r="C424" s="18"/>
      <c r="D424" s="2" t="s">
        <v>5</v>
      </c>
      <c r="I424" s="1"/>
    </row>
    <row r="425" spans="1:9" ht="15.75" thickBot="1">
      <c r="A425" s="8" t="s">
        <v>408</v>
      </c>
      <c r="B425" s="17"/>
      <c r="C425" s="17"/>
      <c r="D425" s="2" t="s">
        <v>66</v>
      </c>
      <c r="I425" s="1"/>
    </row>
    <row r="426" spans="1:9">
      <c r="A426" s="6" t="s">
        <v>381</v>
      </c>
      <c r="B426" s="16" t="s">
        <v>748</v>
      </c>
      <c r="C426" s="16" t="s">
        <v>762</v>
      </c>
      <c r="D426" s="2"/>
      <c r="H426" t="s">
        <v>714</v>
      </c>
      <c r="I426" s="1"/>
    </row>
    <row r="427" spans="1:9">
      <c r="A427" s="7" t="s">
        <v>382</v>
      </c>
      <c r="B427" s="18"/>
      <c r="C427" s="18"/>
      <c r="D427" s="2"/>
      <c r="I427" s="1"/>
    </row>
    <row r="428" spans="1:9">
      <c r="A428" s="7" t="s">
        <v>383</v>
      </c>
      <c r="B428" s="18"/>
      <c r="C428" s="18"/>
      <c r="D428" s="2" t="s">
        <v>5</v>
      </c>
      <c r="I428" s="1"/>
    </row>
    <row r="429" spans="1:9">
      <c r="A429" s="7" t="s">
        <v>384</v>
      </c>
      <c r="B429" s="18"/>
      <c r="C429" s="18"/>
      <c r="D429" s="2" t="s">
        <v>5</v>
      </c>
      <c r="I429" s="1"/>
    </row>
    <row r="430" spans="1:9">
      <c r="A430" s="7" t="s">
        <v>385</v>
      </c>
      <c r="B430" s="18"/>
      <c r="C430" s="18"/>
      <c r="D430" s="2" t="s">
        <v>5</v>
      </c>
      <c r="I430" s="1"/>
    </row>
    <row r="431" spans="1:9">
      <c r="A431" s="7" t="s">
        <v>386</v>
      </c>
      <c r="B431" s="18"/>
      <c r="C431" s="18"/>
      <c r="D431" s="2" t="s">
        <v>5</v>
      </c>
      <c r="I431" s="1"/>
    </row>
    <row r="432" spans="1:9">
      <c r="A432" s="7" t="s">
        <v>387</v>
      </c>
      <c r="B432" s="18"/>
      <c r="C432" s="18"/>
      <c r="D432" s="2" t="s">
        <v>5</v>
      </c>
      <c r="I432" s="1"/>
    </row>
    <row r="433" spans="1:9">
      <c r="A433" s="7" t="s">
        <v>388</v>
      </c>
      <c r="B433" s="18"/>
      <c r="C433" s="18"/>
      <c r="D433" s="2" t="s">
        <v>5</v>
      </c>
      <c r="I433" s="1"/>
    </row>
    <row r="434" spans="1:9">
      <c r="A434" s="7" t="s">
        <v>389</v>
      </c>
      <c r="B434" s="18"/>
      <c r="C434" s="18"/>
      <c r="D434" s="2" t="s">
        <v>5</v>
      </c>
      <c r="I434" s="1"/>
    </row>
    <row r="435" spans="1:9">
      <c r="A435" s="7" t="s">
        <v>390</v>
      </c>
      <c r="B435" s="18"/>
      <c r="C435" s="18"/>
      <c r="D435" s="2" t="s">
        <v>5</v>
      </c>
      <c r="I435" s="1"/>
    </row>
    <row r="436" spans="1:9">
      <c r="A436" s="7" t="s">
        <v>391</v>
      </c>
      <c r="B436" s="18"/>
      <c r="C436" s="18"/>
      <c r="D436" s="2" t="s">
        <v>5</v>
      </c>
      <c r="I436" s="1"/>
    </row>
    <row r="437" spans="1:9">
      <c r="A437" s="7" t="s">
        <v>392</v>
      </c>
      <c r="B437" s="18"/>
      <c r="C437" s="18"/>
      <c r="D437" s="2" t="s">
        <v>5</v>
      </c>
      <c r="I437" s="1"/>
    </row>
    <row r="438" spans="1:9">
      <c r="A438" s="7" t="s">
        <v>393</v>
      </c>
      <c r="B438" s="18"/>
      <c r="C438" s="18"/>
      <c r="D438" s="2" t="s">
        <v>5</v>
      </c>
      <c r="I438" s="1"/>
    </row>
    <row r="439" spans="1:9">
      <c r="A439" s="7" t="s">
        <v>394</v>
      </c>
      <c r="B439" s="18"/>
      <c r="C439" s="18"/>
      <c r="D439" s="2" t="s">
        <v>5</v>
      </c>
      <c r="I439" s="1"/>
    </row>
    <row r="440" spans="1:9">
      <c r="A440" s="7" t="s">
        <v>395</v>
      </c>
      <c r="B440" s="18"/>
      <c r="C440" s="18"/>
      <c r="D440" s="2" t="s">
        <v>5</v>
      </c>
      <c r="I440" s="1"/>
    </row>
    <row r="441" spans="1:9">
      <c r="A441" s="7" t="s">
        <v>396</v>
      </c>
      <c r="B441" s="18"/>
      <c r="C441" s="18"/>
      <c r="D441" s="2" t="s">
        <v>5</v>
      </c>
      <c r="I441" s="1"/>
    </row>
    <row r="442" spans="1:9">
      <c r="A442" s="7" t="s">
        <v>397</v>
      </c>
      <c r="B442" s="18"/>
      <c r="C442" s="18"/>
      <c r="D442" s="2" t="s">
        <v>5</v>
      </c>
      <c r="I442" s="1"/>
    </row>
    <row r="443" spans="1:9">
      <c r="A443" s="7" t="s">
        <v>398</v>
      </c>
      <c r="B443" s="18"/>
      <c r="C443" s="18"/>
      <c r="D443" s="2" t="s">
        <v>5</v>
      </c>
      <c r="I443" s="1"/>
    </row>
    <row r="444" spans="1:9">
      <c r="A444" s="7" t="s">
        <v>401</v>
      </c>
      <c r="B444" s="18"/>
      <c r="C444" s="18"/>
      <c r="D444" s="2" t="s">
        <v>715</v>
      </c>
      <c r="F444" t="s">
        <v>61</v>
      </c>
      <c r="H444" t="s">
        <v>126</v>
      </c>
      <c r="I444" s="1"/>
    </row>
    <row r="445" spans="1:9">
      <c r="A445" s="7" t="s">
        <v>399</v>
      </c>
      <c r="B445" s="18"/>
      <c r="C445" s="18"/>
      <c r="D445" s="2" t="s">
        <v>5</v>
      </c>
      <c r="I445" s="1"/>
    </row>
    <row r="446" spans="1:9">
      <c r="A446" s="7" t="s">
        <v>400</v>
      </c>
      <c r="B446" s="18"/>
      <c r="C446" s="18"/>
      <c r="D446" s="2" t="s">
        <v>5</v>
      </c>
      <c r="I446" s="1"/>
    </row>
    <row r="447" spans="1:9">
      <c r="A447" s="7" t="s">
        <v>402</v>
      </c>
      <c r="B447" s="18"/>
      <c r="C447" s="18"/>
      <c r="D447" s="2"/>
      <c r="I447" s="1"/>
    </row>
    <row r="448" spans="1:9">
      <c r="A448" s="7" t="s">
        <v>403</v>
      </c>
      <c r="B448" s="18"/>
      <c r="C448" s="18"/>
      <c r="D448" s="2" t="s">
        <v>5</v>
      </c>
      <c r="I448" s="1"/>
    </row>
    <row r="449" spans="1:9">
      <c r="A449" s="7" t="s">
        <v>404</v>
      </c>
      <c r="B449" s="18"/>
      <c r="C449" s="18"/>
      <c r="D449" s="2" t="s">
        <v>5</v>
      </c>
      <c r="I449" s="1"/>
    </row>
    <row r="450" spans="1:9">
      <c r="A450" s="7" t="s">
        <v>405</v>
      </c>
      <c r="B450" s="18"/>
      <c r="C450" s="18"/>
      <c r="D450" s="2" t="s">
        <v>5</v>
      </c>
      <c r="I450" s="1"/>
    </row>
    <row r="451" spans="1:9">
      <c r="A451" s="7" t="s">
        <v>406</v>
      </c>
      <c r="B451" s="18"/>
      <c r="C451" s="18"/>
      <c r="D451" s="2" t="s">
        <v>62</v>
      </c>
      <c r="H451" t="s">
        <v>63</v>
      </c>
      <c r="I451" s="1"/>
    </row>
    <row r="452" spans="1:9" ht="15.75" thickBot="1">
      <c r="A452" s="8" t="s">
        <v>407</v>
      </c>
      <c r="B452" s="17"/>
      <c r="C452" s="17"/>
      <c r="D452" s="2" t="s">
        <v>64</v>
      </c>
      <c r="E452" t="s">
        <v>65</v>
      </c>
      <c r="I452" s="1"/>
    </row>
    <row r="453" spans="1:9" ht="15.75" thickBot="1">
      <c r="A453" s="9" t="s">
        <v>372</v>
      </c>
      <c r="B453" s="11" t="s">
        <v>749</v>
      </c>
      <c r="C453" s="11" t="s">
        <v>729</v>
      </c>
      <c r="D453" s="2" t="s">
        <v>728</v>
      </c>
      <c r="I453" s="1"/>
    </row>
    <row r="454" spans="1:9">
      <c r="A454" s="6" t="s">
        <v>676</v>
      </c>
      <c r="B454" s="16" t="s">
        <v>750</v>
      </c>
      <c r="C454" s="16" t="s">
        <v>206</v>
      </c>
      <c r="D454" s="2" t="s">
        <v>206</v>
      </c>
      <c r="E454" t="s">
        <v>207</v>
      </c>
      <c r="I454" s="1"/>
    </row>
    <row r="455" spans="1:9">
      <c r="A455" s="7" t="s">
        <v>677</v>
      </c>
      <c r="B455" s="18"/>
      <c r="C455" s="18"/>
      <c r="D455" s="2" t="s">
        <v>206</v>
      </c>
      <c r="E455" t="s">
        <v>207</v>
      </c>
      <c r="I455" s="1"/>
    </row>
    <row r="456" spans="1:9">
      <c r="A456" s="7" t="s">
        <v>678</v>
      </c>
      <c r="B456" s="18"/>
      <c r="C456" s="18"/>
      <c r="D456" s="2" t="s">
        <v>206</v>
      </c>
      <c r="E456" t="s">
        <v>207</v>
      </c>
      <c r="I456" s="1"/>
    </row>
    <row r="457" spans="1:9" ht="15.75" thickBot="1">
      <c r="A457" s="8" t="s">
        <v>679</v>
      </c>
      <c r="B457" s="17"/>
      <c r="C457" s="17"/>
      <c r="D457" s="2" t="s">
        <v>206</v>
      </c>
      <c r="E457" t="s">
        <v>207</v>
      </c>
      <c r="I457" s="1"/>
    </row>
    <row r="458" spans="1:9">
      <c r="A458" s="6" t="s">
        <v>681</v>
      </c>
      <c r="B458" s="16" t="s">
        <v>751</v>
      </c>
      <c r="C458" s="16" t="s">
        <v>5</v>
      </c>
      <c r="D458" s="2" t="s">
        <v>5</v>
      </c>
      <c r="I458" s="1"/>
    </row>
    <row r="459" spans="1:9">
      <c r="A459" s="7" t="s">
        <v>682</v>
      </c>
      <c r="B459" s="18"/>
      <c r="C459" s="18"/>
      <c r="D459" s="2" t="s">
        <v>5</v>
      </c>
      <c r="I459" s="1"/>
    </row>
    <row r="460" spans="1:9">
      <c r="A460" s="7" t="s">
        <v>683</v>
      </c>
      <c r="B460" s="18"/>
      <c r="C460" s="18"/>
      <c r="D460" s="2" t="s">
        <v>5</v>
      </c>
      <c r="I460" s="1"/>
    </row>
    <row r="461" spans="1:9">
      <c r="A461" s="7" t="s">
        <v>684</v>
      </c>
      <c r="B461" s="18"/>
      <c r="C461" s="18"/>
      <c r="D461" s="2" t="s">
        <v>5</v>
      </c>
      <c r="I461" s="1"/>
    </row>
    <row r="462" spans="1:9" ht="15.75" thickBot="1">
      <c r="A462" s="8" t="s">
        <v>685</v>
      </c>
      <c r="B462" s="17"/>
      <c r="C462" s="17"/>
      <c r="D462" s="2" t="s">
        <v>227</v>
      </c>
      <c r="I462" s="1"/>
    </row>
    <row r="463" spans="1:9">
      <c r="I463" s="1"/>
    </row>
    <row r="464" spans="1:9">
      <c r="I464" s="1"/>
    </row>
    <row r="465" spans="9:9">
      <c r="I465" s="1"/>
    </row>
    <row r="466" spans="9:9">
      <c r="I466" s="1"/>
    </row>
    <row r="467" spans="9:9">
      <c r="I467" s="1"/>
    </row>
    <row r="468" spans="9:9">
      <c r="I468" s="1"/>
    </row>
    <row r="469" spans="9:9">
      <c r="I469" s="1"/>
    </row>
    <row r="470" spans="9:9">
      <c r="I470" s="1"/>
    </row>
    <row r="471" spans="9:9">
      <c r="I471" s="1"/>
    </row>
    <row r="472" spans="9:9">
      <c r="I472" s="1"/>
    </row>
    <row r="473" spans="9:9">
      <c r="I473" s="1"/>
    </row>
    <row r="474" spans="9:9">
      <c r="I474" s="1"/>
    </row>
    <row r="475" spans="9:9">
      <c r="I475" s="1"/>
    </row>
    <row r="476" spans="9:9">
      <c r="I476" s="1"/>
    </row>
    <row r="477" spans="9:9">
      <c r="I477" s="1"/>
    </row>
    <row r="478" spans="9:9">
      <c r="I478" s="1"/>
    </row>
    <row r="479" spans="9:9">
      <c r="I479" s="1"/>
    </row>
    <row r="480" spans="9:9">
      <c r="I480" s="1"/>
    </row>
    <row r="481" spans="9:9">
      <c r="I481" s="1"/>
    </row>
    <row r="482" spans="9:9">
      <c r="I482" s="1"/>
    </row>
    <row r="483" spans="9:9">
      <c r="I483" s="1"/>
    </row>
    <row r="484" spans="9:9">
      <c r="I484" s="1"/>
    </row>
    <row r="485" spans="9:9">
      <c r="I485" s="1"/>
    </row>
    <row r="486" spans="9:9">
      <c r="I486" s="1"/>
    </row>
    <row r="487" spans="9:9">
      <c r="I487" s="1"/>
    </row>
    <row r="488" spans="9:9">
      <c r="I488" s="1"/>
    </row>
    <row r="489" spans="9:9">
      <c r="I489" s="1"/>
    </row>
    <row r="490" spans="9:9">
      <c r="I490" s="1"/>
    </row>
    <row r="491" spans="9:9">
      <c r="I491" s="1"/>
    </row>
    <row r="492" spans="9:9">
      <c r="I492" s="1"/>
    </row>
    <row r="493" spans="9:9">
      <c r="I493" s="1"/>
    </row>
    <row r="494" spans="9:9">
      <c r="I494" s="1"/>
    </row>
    <row r="495" spans="9:9">
      <c r="I495" s="1"/>
    </row>
    <row r="496" spans="9:9">
      <c r="I496" s="1"/>
    </row>
    <row r="497" spans="9:9">
      <c r="I497" s="1"/>
    </row>
    <row r="498" spans="9:9">
      <c r="I498" s="1"/>
    </row>
    <row r="499" spans="9:9">
      <c r="I499" s="1"/>
    </row>
    <row r="500" spans="9:9">
      <c r="I500" s="1"/>
    </row>
    <row r="501" spans="9:9">
      <c r="I501" s="1"/>
    </row>
    <row r="502" spans="9:9">
      <c r="I502" s="1"/>
    </row>
    <row r="503" spans="9:9">
      <c r="I503" s="1"/>
    </row>
    <row r="504" spans="9:9">
      <c r="I504" s="1"/>
    </row>
    <row r="505" spans="9:9">
      <c r="I505" s="1"/>
    </row>
    <row r="506" spans="9:9">
      <c r="I506" s="1"/>
    </row>
    <row r="507" spans="9:9">
      <c r="I507" s="1"/>
    </row>
    <row r="508" spans="9:9">
      <c r="I508" s="1"/>
    </row>
    <row r="509" spans="9:9">
      <c r="I509" s="1"/>
    </row>
    <row r="510" spans="9:9">
      <c r="I510" s="1"/>
    </row>
    <row r="511" spans="9:9">
      <c r="I511" s="1"/>
    </row>
    <row r="512" spans="9:9">
      <c r="I512" s="1"/>
    </row>
    <row r="513" spans="9:9">
      <c r="I513" s="1"/>
    </row>
    <row r="514" spans="9:9">
      <c r="I514" s="1"/>
    </row>
    <row r="515" spans="9:9">
      <c r="I515" s="1"/>
    </row>
    <row r="516" spans="9:9">
      <c r="I516" s="1"/>
    </row>
    <row r="517" spans="9:9">
      <c r="I517" s="1"/>
    </row>
    <row r="518" spans="9:9">
      <c r="I518" s="1"/>
    </row>
    <row r="519" spans="9:9">
      <c r="I519" s="1"/>
    </row>
    <row r="520" spans="9:9">
      <c r="I520" s="1"/>
    </row>
    <row r="521" spans="9:9">
      <c r="I521" s="1"/>
    </row>
    <row r="522" spans="9:9">
      <c r="I522" s="1"/>
    </row>
    <row r="523" spans="9:9">
      <c r="I523" s="1"/>
    </row>
    <row r="524" spans="9:9">
      <c r="I524" s="1"/>
    </row>
    <row r="525" spans="9:9">
      <c r="I525" s="1"/>
    </row>
    <row r="526" spans="9:9">
      <c r="I526" s="1"/>
    </row>
    <row r="527" spans="9:9">
      <c r="I527" s="1"/>
    </row>
    <row r="528" spans="9:9">
      <c r="I528" s="1"/>
    </row>
    <row r="529" spans="9:9">
      <c r="I529" s="1"/>
    </row>
    <row r="530" spans="9:9">
      <c r="I530" s="1"/>
    </row>
    <row r="531" spans="9:9">
      <c r="I531" s="1"/>
    </row>
    <row r="532" spans="9:9">
      <c r="I532" s="1"/>
    </row>
    <row r="533" spans="9:9">
      <c r="I533" s="1"/>
    </row>
    <row r="534" spans="9:9">
      <c r="I534" s="1"/>
    </row>
    <row r="535" spans="9:9">
      <c r="I535" s="1"/>
    </row>
    <row r="536" spans="9:9">
      <c r="I536" s="1"/>
    </row>
    <row r="537" spans="9:9">
      <c r="I537" s="1"/>
    </row>
    <row r="538" spans="9:9">
      <c r="I538" s="1"/>
    </row>
    <row r="539" spans="9:9">
      <c r="I539" s="1"/>
    </row>
    <row r="540" spans="9:9">
      <c r="I540" s="1"/>
    </row>
    <row r="541" spans="9:9">
      <c r="I541" s="1"/>
    </row>
    <row r="542" spans="9:9">
      <c r="I542" s="1"/>
    </row>
    <row r="543" spans="9:9">
      <c r="I543" s="1"/>
    </row>
    <row r="544" spans="9:9">
      <c r="I544" s="1"/>
    </row>
    <row r="545" spans="9:9">
      <c r="I545" s="1"/>
    </row>
    <row r="546" spans="9:9">
      <c r="I546" s="1"/>
    </row>
    <row r="547" spans="9:9">
      <c r="I547" s="1"/>
    </row>
    <row r="548" spans="9:9">
      <c r="I548" s="1"/>
    </row>
    <row r="549" spans="9:9">
      <c r="I549" s="1"/>
    </row>
    <row r="550" spans="9:9">
      <c r="I550" s="1"/>
    </row>
    <row r="551" spans="9:9">
      <c r="I551" s="1"/>
    </row>
    <row r="552" spans="9:9">
      <c r="I552" s="1"/>
    </row>
    <row r="553" spans="9:9">
      <c r="I553" s="1"/>
    </row>
    <row r="554" spans="9:9">
      <c r="I554" s="1"/>
    </row>
    <row r="555" spans="9:9">
      <c r="I555" s="1"/>
    </row>
    <row r="556" spans="9:9">
      <c r="I556" s="1"/>
    </row>
    <row r="557" spans="9:9">
      <c r="I557" s="1"/>
    </row>
    <row r="558" spans="9:9">
      <c r="I558" s="1"/>
    </row>
    <row r="559" spans="9:9">
      <c r="I559" s="1"/>
    </row>
    <row r="560" spans="9:9">
      <c r="I560" s="1"/>
    </row>
    <row r="561" spans="9:9">
      <c r="I561" s="1"/>
    </row>
    <row r="562" spans="9:9">
      <c r="I562" s="1"/>
    </row>
    <row r="563" spans="9:9">
      <c r="I563" s="1"/>
    </row>
    <row r="564" spans="9:9">
      <c r="I564" s="1"/>
    </row>
    <row r="565" spans="9:9">
      <c r="I565" s="1"/>
    </row>
    <row r="566" spans="9:9">
      <c r="I566" s="1"/>
    </row>
    <row r="567" spans="9:9">
      <c r="I567" s="1"/>
    </row>
    <row r="568" spans="9:9">
      <c r="I568" s="1"/>
    </row>
    <row r="569" spans="9:9">
      <c r="I569" s="1"/>
    </row>
    <row r="570" spans="9:9">
      <c r="I570" s="1"/>
    </row>
    <row r="571" spans="9:9">
      <c r="I571" s="1"/>
    </row>
    <row r="572" spans="9:9">
      <c r="I572" s="1"/>
    </row>
    <row r="573" spans="9:9">
      <c r="I573" s="1"/>
    </row>
    <row r="574" spans="9:9">
      <c r="I574" s="1"/>
    </row>
    <row r="575" spans="9:9">
      <c r="I575" s="1"/>
    </row>
    <row r="576" spans="9:9">
      <c r="I576" s="1"/>
    </row>
    <row r="577" spans="9:9">
      <c r="I577" s="1"/>
    </row>
    <row r="578" spans="9:9">
      <c r="I578" s="1"/>
    </row>
    <row r="579" spans="9:9">
      <c r="I579" s="1"/>
    </row>
    <row r="580" spans="9:9">
      <c r="I580" s="1"/>
    </row>
    <row r="581" spans="9:9">
      <c r="I581" s="1"/>
    </row>
    <row r="582" spans="9:9">
      <c r="I582" s="1"/>
    </row>
    <row r="583" spans="9:9">
      <c r="I583" s="1"/>
    </row>
    <row r="584" spans="9:9">
      <c r="I584" s="1"/>
    </row>
    <row r="585" spans="9:9">
      <c r="I585" s="1"/>
    </row>
    <row r="586" spans="9:9">
      <c r="I586" s="1"/>
    </row>
    <row r="587" spans="9:9">
      <c r="I587" s="1"/>
    </row>
    <row r="588" spans="9:9">
      <c r="I588" s="1"/>
    </row>
    <row r="589" spans="9:9">
      <c r="I589" s="1"/>
    </row>
    <row r="590" spans="9:9">
      <c r="I590" s="1"/>
    </row>
    <row r="591" spans="9:9">
      <c r="I591" s="1"/>
    </row>
    <row r="592" spans="9:9">
      <c r="I592" s="1"/>
    </row>
    <row r="593" spans="9:9">
      <c r="I593" s="1"/>
    </row>
    <row r="594" spans="9:9">
      <c r="I594" s="1"/>
    </row>
    <row r="595" spans="9:9">
      <c r="I595" s="1"/>
    </row>
    <row r="596" spans="9:9">
      <c r="I596" s="1"/>
    </row>
    <row r="597" spans="9:9">
      <c r="I597" s="1"/>
    </row>
    <row r="598" spans="9:9">
      <c r="I598" s="1"/>
    </row>
    <row r="599" spans="9:9">
      <c r="I599" s="1"/>
    </row>
    <row r="600" spans="9:9">
      <c r="I600" s="1"/>
    </row>
    <row r="601" spans="9:9">
      <c r="I601" s="1"/>
    </row>
    <row r="602" spans="9:9">
      <c r="I602" s="1"/>
    </row>
    <row r="603" spans="9:9">
      <c r="I603" s="1"/>
    </row>
    <row r="604" spans="9:9">
      <c r="I604" s="1"/>
    </row>
    <row r="605" spans="9:9">
      <c r="I605" s="1"/>
    </row>
    <row r="606" spans="9:9">
      <c r="I606" s="1"/>
    </row>
    <row r="607" spans="9:9">
      <c r="I607" s="1"/>
    </row>
    <row r="608" spans="9:9">
      <c r="I608" s="1"/>
    </row>
    <row r="609" spans="9:9">
      <c r="I609" s="1"/>
    </row>
    <row r="610" spans="9:9">
      <c r="I610" s="1"/>
    </row>
    <row r="611" spans="9:9">
      <c r="I611" s="1"/>
    </row>
    <row r="612" spans="9:9">
      <c r="I612" s="1"/>
    </row>
    <row r="613" spans="9:9">
      <c r="I613" s="1"/>
    </row>
    <row r="614" spans="9:9">
      <c r="I614" s="1"/>
    </row>
    <row r="615" spans="9:9">
      <c r="I615" s="1"/>
    </row>
    <row r="616" spans="9:9">
      <c r="I616" s="1"/>
    </row>
    <row r="617" spans="9:9">
      <c r="I617" s="1"/>
    </row>
    <row r="618" spans="9:9">
      <c r="I618" s="1"/>
    </row>
    <row r="619" spans="9:9">
      <c r="I619" s="1"/>
    </row>
    <row r="620" spans="9:9">
      <c r="I620" s="1"/>
    </row>
    <row r="621" spans="9:9">
      <c r="I621" s="1"/>
    </row>
    <row r="622" spans="9:9">
      <c r="I622" s="1"/>
    </row>
    <row r="623" spans="9:9">
      <c r="I623" s="1"/>
    </row>
    <row r="624" spans="9:9">
      <c r="I624" s="1"/>
    </row>
    <row r="625" spans="9:9">
      <c r="I625" s="1"/>
    </row>
    <row r="626" spans="9:9">
      <c r="I626" s="1"/>
    </row>
    <row r="627" spans="9:9">
      <c r="I627" s="1"/>
    </row>
    <row r="628" spans="9:9">
      <c r="I628" s="1"/>
    </row>
    <row r="629" spans="9:9">
      <c r="I629" s="1"/>
    </row>
    <row r="630" spans="9:9">
      <c r="I630" s="1"/>
    </row>
    <row r="631" spans="9:9">
      <c r="I631" s="1"/>
    </row>
    <row r="632" spans="9:9">
      <c r="I632" s="1"/>
    </row>
    <row r="633" spans="9:9">
      <c r="I633" s="1"/>
    </row>
    <row r="634" spans="9:9">
      <c r="I634" s="1"/>
    </row>
    <row r="635" spans="9:9">
      <c r="I635" s="1"/>
    </row>
    <row r="636" spans="9:9">
      <c r="I636" s="1"/>
    </row>
    <row r="637" spans="9:9">
      <c r="I637" s="1"/>
    </row>
    <row r="638" spans="9:9">
      <c r="I638" s="1"/>
    </row>
    <row r="639" spans="9:9">
      <c r="I639" s="1"/>
    </row>
    <row r="640" spans="9:9">
      <c r="I640" s="1"/>
    </row>
    <row r="641" spans="9:9">
      <c r="I641" s="1"/>
    </row>
    <row r="642" spans="9:9">
      <c r="I642" s="1"/>
    </row>
    <row r="643" spans="9:9">
      <c r="I643" s="1"/>
    </row>
    <row r="644" spans="9:9">
      <c r="I644" s="1"/>
    </row>
    <row r="645" spans="9:9">
      <c r="I645" s="1"/>
    </row>
    <row r="646" spans="9:9">
      <c r="I646" s="1"/>
    </row>
    <row r="647" spans="9:9">
      <c r="I647" s="1"/>
    </row>
    <row r="648" spans="9:9">
      <c r="I648" s="1"/>
    </row>
    <row r="649" spans="9:9">
      <c r="I649" s="1"/>
    </row>
    <row r="650" spans="9:9">
      <c r="I650" s="1"/>
    </row>
    <row r="651" spans="9:9">
      <c r="I651" s="1"/>
    </row>
    <row r="652" spans="9:9">
      <c r="I652" s="1"/>
    </row>
    <row r="653" spans="9:9">
      <c r="I653" s="1"/>
    </row>
    <row r="654" spans="9:9">
      <c r="I654" s="1"/>
    </row>
    <row r="655" spans="9:9">
      <c r="I655" s="1"/>
    </row>
    <row r="656" spans="9:9">
      <c r="I656" s="1"/>
    </row>
    <row r="657" spans="9:9">
      <c r="I657" s="1"/>
    </row>
    <row r="658" spans="9:9">
      <c r="I658" s="1"/>
    </row>
    <row r="659" spans="9:9">
      <c r="I659" s="1"/>
    </row>
    <row r="660" spans="9:9">
      <c r="I660" s="1"/>
    </row>
    <row r="661" spans="9:9">
      <c r="I661" s="1"/>
    </row>
    <row r="662" spans="9:9">
      <c r="I662" s="1"/>
    </row>
    <row r="663" spans="9:9">
      <c r="I663" s="1"/>
    </row>
    <row r="664" spans="9:9">
      <c r="I664" s="1"/>
    </row>
    <row r="665" spans="9:9">
      <c r="I665" s="1"/>
    </row>
    <row r="666" spans="9:9">
      <c r="I666" s="1"/>
    </row>
    <row r="667" spans="9:9">
      <c r="I667" s="1"/>
    </row>
    <row r="668" spans="9:9">
      <c r="I668" s="1"/>
    </row>
    <row r="669" spans="9:9">
      <c r="I669" s="1"/>
    </row>
    <row r="670" spans="9:9">
      <c r="I670" s="1"/>
    </row>
    <row r="671" spans="9:9">
      <c r="I671" s="1"/>
    </row>
    <row r="672" spans="9:9">
      <c r="I672" s="1"/>
    </row>
    <row r="673" spans="9:9">
      <c r="I673" s="1"/>
    </row>
    <row r="674" spans="9:9">
      <c r="I674" s="1"/>
    </row>
    <row r="675" spans="9:9">
      <c r="I675" s="1"/>
    </row>
    <row r="676" spans="9:9">
      <c r="I676" s="1"/>
    </row>
    <row r="677" spans="9:9">
      <c r="I677" s="1"/>
    </row>
    <row r="678" spans="9:9">
      <c r="I678" s="1"/>
    </row>
    <row r="679" spans="9:9">
      <c r="I679" s="1"/>
    </row>
    <row r="680" spans="9:9">
      <c r="I680" s="1"/>
    </row>
    <row r="681" spans="9:9">
      <c r="I681" s="1"/>
    </row>
    <row r="682" spans="9:9">
      <c r="I682" s="1"/>
    </row>
    <row r="683" spans="9:9">
      <c r="I683" s="1"/>
    </row>
    <row r="684" spans="9:9">
      <c r="I684" s="1"/>
    </row>
    <row r="685" spans="9:9">
      <c r="I685" s="1"/>
    </row>
    <row r="686" spans="9:9">
      <c r="I686" s="1"/>
    </row>
    <row r="687" spans="9:9">
      <c r="I687" s="1"/>
    </row>
    <row r="688" spans="9:9">
      <c r="I688" s="1"/>
    </row>
    <row r="689" spans="9:9">
      <c r="I689" s="1"/>
    </row>
    <row r="690" spans="9:9">
      <c r="I690" s="1"/>
    </row>
    <row r="691" spans="9:9">
      <c r="I691" s="1"/>
    </row>
    <row r="692" spans="9:9">
      <c r="I692" s="1"/>
    </row>
    <row r="693" spans="9:9">
      <c r="I693" s="1"/>
    </row>
    <row r="694" spans="9:9">
      <c r="I694" s="1"/>
    </row>
    <row r="695" spans="9:9">
      <c r="I695" s="1"/>
    </row>
    <row r="696" spans="9:9">
      <c r="I696" s="1"/>
    </row>
    <row r="697" spans="9:9">
      <c r="I697" s="1"/>
    </row>
    <row r="698" spans="9:9">
      <c r="I698" s="1"/>
    </row>
    <row r="699" spans="9:9">
      <c r="I699" s="1"/>
    </row>
    <row r="700" spans="9:9">
      <c r="I700" s="1"/>
    </row>
    <row r="701" spans="9:9">
      <c r="I701" s="1"/>
    </row>
    <row r="702" spans="9:9">
      <c r="I702" s="1"/>
    </row>
    <row r="703" spans="9:9">
      <c r="I703" s="1"/>
    </row>
    <row r="704" spans="9:9">
      <c r="I704" s="1"/>
    </row>
    <row r="705" spans="9:9">
      <c r="I705" s="1"/>
    </row>
    <row r="706" spans="9:9">
      <c r="I706" s="1"/>
    </row>
    <row r="707" spans="9:9">
      <c r="I707" s="1"/>
    </row>
    <row r="708" spans="9:9">
      <c r="I708" s="1"/>
    </row>
    <row r="709" spans="9:9">
      <c r="I709" s="1"/>
    </row>
    <row r="710" spans="9:9">
      <c r="I710" s="1"/>
    </row>
    <row r="711" spans="9:9">
      <c r="I711" s="1"/>
    </row>
    <row r="712" spans="9:9">
      <c r="I712" s="1"/>
    </row>
    <row r="713" spans="9:9">
      <c r="I713" s="1"/>
    </row>
    <row r="714" spans="9:9">
      <c r="I714" s="1"/>
    </row>
    <row r="715" spans="9:9">
      <c r="I715" s="1"/>
    </row>
    <row r="716" spans="9:9">
      <c r="I716" s="1"/>
    </row>
    <row r="717" spans="9:9">
      <c r="I717" s="1"/>
    </row>
    <row r="718" spans="9:9">
      <c r="I718" s="1"/>
    </row>
    <row r="719" spans="9:9">
      <c r="I719" s="1"/>
    </row>
    <row r="720" spans="9:9">
      <c r="I720" s="1"/>
    </row>
    <row r="721" spans="9:9">
      <c r="I721" s="1"/>
    </row>
    <row r="722" spans="9:9">
      <c r="I722" s="1"/>
    </row>
    <row r="723" spans="9:9">
      <c r="I723" s="1"/>
    </row>
    <row r="724" spans="9:9">
      <c r="I724" s="1"/>
    </row>
    <row r="725" spans="9:9">
      <c r="I725" s="1"/>
    </row>
    <row r="726" spans="9:9">
      <c r="I726" s="1"/>
    </row>
    <row r="727" spans="9:9">
      <c r="I727" s="1"/>
    </row>
    <row r="728" spans="9:9">
      <c r="I728" s="1"/>
    </row>
    <row r="729" spans="9:9">
      <c r="I729" s="1"/>
    </row>
    <row r="730" spans="9:9">
      <c r="I730" s="1"/>
    </row>
    <row r="731" spans="9:9">
      <c r="I731" s="1"/>
    </row>
    <row r="732" spans="9:9">
      <c r="I732" s="1"/>
    </row>
    <row r="733" spans="9:9">
      <c r="I733" s="1"/>
    </row>
    <row r="734" spans="9:9">
      <c r="I734" s="1"/>
    </row>
    <row r="735" spans="9:9">
      <c r="I735" s="1"/>
    </row>
    <row r="736" spans="9:9">
      <c r="I736" s="1"/>
    </row>
    <row r="737" spans="9:9">
      <c r="I737" s="1"/>
    </row>
    <row r="738" spans="9:9">
      <c r="I738" s="1"/>
    </row>
    <row r="739" spans="9:9">
      <c r="I739" s="1"/>
    </row>
    <row r="740" spans="9:9">
      <c r="I740" s="1"/>
    </row>
    <row r="741" spans="9:9">
      <c r="I741" s="1"/>
    </row>
    <row r="742" spans="9:9">
      <c r="I742" s="1"/>
    </row>
    <row r="743" spans="9:9">
      <c r="I743" s="1"/>
    </row>
    <row r="744" spans="9:9">
      <c r="I744" s="1"/>
    </row>
    <row r="745" spans="9:9">
      <c r="I745" s="1"/>
    </row>
    <row r="746" spans="9:9">
      <c r="I746" s="1"/>
    </row>
    <row r="747" spans="9:9">
      <c r="I747" s="1"/>
    </row>
    <row r="748" spans="9:9">
      <c r="I748" s="1"/>
    </row>
    <row r="749" spans="9:9">
      <c r="I749" s="1"/>
    </row>
    <row r="750" spans="9:9">
      <c r="I750" s="1"/>
    </row>
    <row r="751" spans="9:9">
      <c r="I751" s="1"/>
    </row>
    <row r="752" spans="9:9">
      <c r="I752" s="1"/>
    </row>
    <row r="753" spans="9:9">
      <c r="I753" s="1"/>
    </row>
    <row r="754" spans="9:9">
      <c r="I754" s="1"/>
    </row>
    <row r="755" spans="9:9">
      <c r="I755" s="1"/>
    </row>
    <row r="756" spans="9:9">
      <c r="I756" s="1"/>
    </row>
    <row r="757" spans="9:9">
      <c r="I757" s="1"/>
    </row>
    <row r="758" spans="9:9">
      <c r="I758" s="1"/>
    </row>
    <row r="759" spans="9:9">
      <c r="I759" s="1"/>
    </row>
    <row r="760" spans="9:9">
      <c r="I760" s="1"/>
    </row>
    <row r="761" spans="9:9">
      <c r="I761" s="1"/>
    </row>
    <row r="762" spans="9:9">
      <c r="I762" s="1"/>
    </row>
    <row r="763" spans="9:9">
      <c r="I763" s="1"/>
    </row>
    <row r="764" spans="9:9">
      <c r="I764" s="1"/>
    </row>
    <row r="765" spans="9:9">
      <c r="I765" s="1"/>
    </row>
    <row r="766" spans="9:9">
      <c r="I766" s="1"/>
    </row>
    <row r="767" spans="9:9">
      <c r="I767" s="1"/>
    </row>
    <row r="768" spans="9:9">
      <c r="I768" s="1"/>
    </row>
    <row r="769" spans="9:9">
      <c r="I769" s="1"/>
    </row>
    <row r="770" spans="9:9">
      <c r="I770" s="1"/>
    </row>
    <row r="771" spans="9:9">
      <c r="I771" s="1"/>
    </row>
    <row r="772" spans="9:9">
      <c r="I772" s="1"/>
    </row>
    <row r="773" spans="9:9">
      <c r="I773" s="1"/>
    </row>
    <row r="774" spans="9:9">
      <c r="I774" s="1"/>
    </row>
    <row r="775" spans="9:9">
      <c r="I775" s="1"/>
    </row>
    <row r="776" spans="9:9">
      <c r="I776" s="1"/>
    </row>
    <row r="777" spans="9:9">
      <c r="I777" s="1"/>
    </row>
    <row r="778" spans="9:9">
      <c r="I778" s="1"/>
    </row>
    <row r="779" spans="9:9">
      <c r="I779" s="1"/>
    </row>
    <row r="780" spans="9:9">
      <c r="I780" s="1"/>
    </row>
    <row r="781" spans="9:9">
      <c r="I781" s="1"/>
    </row>
    <row r="782" spans="9:9">
      <c r="I782" s="1"/>
    </row>
    <row r="783" spans="9:9">
      <c r="I783" s="1"/>
    </row>
    <row r="784" spans="9:9">
      <c r="I784" s="1"/>
    </row>
    <row r="785" spans="9:9">
      <c r="I785" s="1"/>
    </row>
    <row r="786" spans="9:9">
      <c r="I786" s="1"/>
    </row>
    <row r="787" spans="9:9">
      <c r="I787" s="1"/>
    </row>
    <row r="788" spans="9:9">
      <c r="I788" s="1"/>
    </row>
    <row r="789" spans="9:9">
      <c r="I789" s="1"/>
    </row>
    <row r="790" spans="9:9">
      <c r="I790" s="1"/>
    </row>
    <row r="791" spans="9:9">
      <c r="I791" s="1"/>
    </row>
    <row r="792" spans="9:9">
      <c r="I792" s="1"/>
    </row>
    <row r="793" spans="9:9">
      <c r="I793" s="1"/>
    </row>
    <row r="794" spans="9:9">
      <c r="I794" s="1"/>
    </row>
  </sheetData>
  <mergeCells count="47">
    <mergeCell ref="A1:C1"/>
    <mergeCell ref="B454:B457"/>
    <mergeCell ref="B326:B351"/>
    <mergeCell ref="B458:B462"/>
    <mergeCell ref="B353:B354"/>
    <mergeCell ref="B355:B364"/>
    <mergeCell ref="B365:B411"/>
    <mergeCell ref="B412:B416"/>
    <mergeCell ref="B417:B425"/>
    <mergeCell ref="B426:B452"/>
    <mergeCell ref="C3:C52"/>
    <mergeCell ref="B274:B275"/>
    <mergeCell ref="B276:B286"/>
    <mergeCell ref="B287:B298"/>
    <mergeCell ref="B300:B324"/>
    <mergeCell ref="C74:C106"/>
    <mergeCell ref="B67:B69"/>
    <mergeCell ref="B70:B73"/>
    <mergeCell ref="C67:C69"/>
    <mergeCell ref="C70:C73"/>
    <mergeCell ref="C53:C62"/>
    <mergeCell ref="C65:C66"/>
    <mergeCell ref="C63:C64"/>
    <mergeCell ref="C454:C457"/>
    <mergeCell ref="C458:C462"/>
    <mergeCell ref="B3:B52"/>
    <mergeCell ref="B53:B62"/>
    <mergeCell ref="B63:B64"/>
    <mergeCell ref="B65:B66"/>
    <mergeCell ref="B74:B106"/>
    <mergeCell ref="B107:B242"/>
    <mergeCell ref="B245:B265"/>
    <mergeCell ref="C300:C324"/>
    <mergeCell ref="C426:C452"/>
    <mergeCell ref="C417:C425"/>
    <mergeCell ref="C412:C416"/>
    <mergeCell ref="C365:C411"/>
    <mergeCell ref="B266:B272"/>
    <mergeCell ref="C355:C364"/>
    <mergeCell ref="C353:C354"/>
    <mergeCell ref="C326:C351"/>
    <mergeCell ref="C107:C242"/>
    <mergeCell ref="C245:C265"/>
    <mergeCell ref="C266:C272"/>
    <mergeCell ref="C274:C275"/>
    <mergeCell ref="C276:C286"/>
    <mergeCell ref="C287:C298"/>
  </mergeCells>
  <conditionalFormatting sqref="A2:A182 A243:A1048576">
    <cfRule type="containsText" dxfId="0" priority="1" operator="containsText" text="SD00">
      <formula>NOT(ISERROR(SEARCH("SD00",A2)))</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ong-Duhon, Sarah G</dc:creator>
  <cp:lastModifiedBy>DeLong-Duhon, Sarah G</cp:lastModifiedBy>
  <dcterms:created xsi:type="dcterms:W3CDTF">2021-10-29T18:39:07Z</dcterms:created>
  <dcterms:modified xsi:type="dcterms:W3CDTF">2022-02-28T19:52:07Z</dcterms:modified>
</cp:coreProperties>
</file>